
<file path=[Content_Types].xml><?xml version="1.0" encoding="utf-8"?>
<Types xmlns="http://schemas.openxmlformats.org/package/2006/content-types">
  <Default Extension="xml" ContentType="application/xml"/>
  <Default Extension="rels" ContentType="application/vnd.openxmlformats-package.relationships+xml"/>
  <Default Extension="bin" ContentType="application/vnd.openxmlformats-officedocument.spreadsheetml.printerSettings"/>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26101"/>
  <workbookPr/>
  <mc:AlternateContent xmlns:mc="http://schemas.openxmlformats.org/markup-compatibility/2006">
    <mc:Choice Requires="x15">
      <x15ac:absPath xmlns:x15ac="http://schemas.microsoft.com/office/spreadsheetml/2010/11/ac" url="/Users/muratacar/Desktop/Tolga/Paper/updated/"/>
    </mc:Choice>
  </mc:AlternateContent>
  <bookViews>
    <workbookView xWindow="0" yWindow="460" windowWidth="28800" windowHeight="15720"/>
  </bookViews>
  <sheets>
    <sheet name="Table S1" sheetId="1" r:id="rId1"/>
  </sheets>
  <calcPr calcId="150001" concurrentCalc="0"/>
  <extLst>
    <ext xmlns:mx="http://schemas.microsoft.com/office/mac/excel/2008/main" uri="{7523E5D3-25F3-A5E0-1632-64F254C22452}">
      <mx:ArchID Flags="2"/>
    </ext>
    <ext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feature name="microsoft.com:LAMBDA_WF"/>
      </xcalcf:calcFeatures>
    </ext>
  </extLst>
</workbook>
</file>

<file path=xl/calcChain.xml><?xml version="1.0" encoding="utf-8"?>
<calcChain xmlns="http://schemas.openxmlformats.org/spreadsheetml/2006/main">
  <c r="M314" i="1" l="1"/>
  <c r="M315" i="1"/>
  <c r="M316" i="1"/>
  <c r="M317" i="1"/>
  <c r="I284" i="1"/>
  <c r="I285" i="1"/>
  <c r="I286" i="1"/>
  <c r="I287" i="1"/>
  <c r="I288" i="1"/>
  <c r="I289" i="1"/>
  <c r="I290" i="1"/>
  <c r="I291" i="1"/>
  <c r="I292" i="1"/>
  <c r="I293" i="1"/>
  <c r="I294" i="1"/>
  <c r="I295" i="1"/>
  <c r="I296" i="1"/>
  <c r="I297" i="1"/>
  <c r="I298" i="1"/>
  <c r="I299" i="1"/>
  <c r="I300" i="1"/>
  <c r="I301" i="1"/>
  <c r="I302" i="1"/>
  <c r="I303" i="1"/>
  <c r="I304" i="1"/>
  <c r="I305" i="1"/>
  <c r="I306" i="1"/>
  <c r="I307" i="1"/>
  <c r="I308" i="1"/>
  <c r="I309" i="1"/>
  <c r="I310" i="1"/>
  <c r="I311" i="1"/>
  <c r="I312" i="1"/>
  <c r="I313" i="1"/>
  <c r="I314" i="1"/>
  <c r="I315" i="1"/>
  <c r="I316" i="1"/>
  <c r="I317" i="1"/>
  <c r="E234" i="1"/>
  <c r="E235" i="1"/>
  <c r="E237" i="1"/>
  <c r="E238" i="1"/>
  <c r="E239" i="1"/>
  <c r="E241" i="1"/>
  <c r="E242" i="1"/>
  <c r="E243" i="1"/>
  <c r="E244" i="1"/>
  <c r="E246" i="1"/>
  <c r="E247" i="1"/>
  <c r="E248" i="1"/>
  <c r="E249" i="1"/>
  <c r="E250" i="1"/>
  <c r="E251" i="1"/>
  <c r="E252" i="1"/>
  <c r="E253" i="1"/>
  <c r="E255" i="1"/>
  <c r="E256" i="1"/>
  <c r="E258" i="1"/>
  <c r="E259" i="1"/>
  <c r="E260" i="1"/>
  <c r="E263" i="1"/>
  <c r="E264" i="1"/>
  <c r="E265" i="1"/>
  <c r="E266" i="1"/>
  <c r="E267" i="1"/>
  <c r="E268" i="1"/>
  <c r="E269" i="1"/>
  <c r="E270" i="1"/>
  <c r="E271" i="1"/>
  <c r="E272" i="1"/>
  <c r="E273" i="1"/>
  <c r="E275" i="1"/>
  <c r="E276" i="1"/>
  <c r="E277" i="1"/>
  <c r="E278" i="1"/>
  <c r="E279" i="1"/>
  <c r="E280" i="1"/>
  <c r="E281" i="1"/>
  <c r="E282" i="1"/>
  <c r="E283" i="1"/>
  <c r="E284" i="1"/>
  <c r="E285" i="1"/>
  <c r="E286" i="1"/>
  <c r="E287" i="1"/>
  <c r="E288" i="1"/>
  <c r="E289" i="1"/>
  <c r="E290" i="1"/>
  <c r="E291" i="1"/>
  <c r="E292" i="1"/>
  <c r="E293" i="1"/>
  <c r="E294" i="1"/>
  <c r="E295" i="1"/>
  <c r="E296" i="1"/>
  <c r="E297" i="1"/>
  <c r="E298" i="1"/>
  <c r="E299" i="1"/>
  <c r="E300" i="1"/>
  <c r="E301" i="1"/>
  <c r="E302" i="1"/>
  <c r="E303" i="1"/>
  <c r="E304" i="1"/>
  <c r="E305" i="1"/>
  <c r="E306" i="1"/>
  <c r="E307" i="1"/>
  <c r="E308" i="1"/>
  <c r="E309" i="1"/>
  <c r="E310" i="1"/>
  <c r="E311" i="1"/>
  <c r="E312" i="1"/>
  <c r="E313" i="1"/>
  <c r="E314" i="1"/>
  <c r="E315" i="1"/>
  <c r="E316" i="1"/>
  <c r="E317" i="1"/>
  <c r="E2" i="1"/>
  <c r="E3" i="1"/>
  <c r="E4" i="1"/>
  <c r="E5" i="1"/>
  <c r="E6" i="1"/>
  <c r="E7" i="1"/>
  <c r="E8" i="1"/>
  <c r="E9" i="1"/>
  <c r="E10" i="1"/>
  <c r="E11" i="1"/>
  <c r="E12" i="1"/>
  <c r="E13" i="1"/>
  <c r="E14" i="1"/>
  <c r="E15" i="1"/>
  <c r="E16" i="1"/>
  <c r="E17" i="1"/>
  <c r="E18" i="1"/>
  <c r="E19" i="1"/>
  <c r="E20" i="1"/>
  <c r="E21" i="1"/>
  <c r="E22" i="1"/>
  <c r="E23" i="1"/>
  <c r="E24" i="1"/>
  <c r="E25" i="1"/>
  <c r="E26" i="1"/>
  <c r="E27" i="1"/>
  <c r="E28" i="1"/>
  <c r="E29" i="1"/>
  <c r="E30" i="1"/>
  <c r="E31" i="1"/>
  <c r="E32" i="1"/>
  <c r="E33" i="1"/>
  <c r="E34" i="1"/>
  <c r="E35" i="1"/>
  <c r="E36" i="1"/>
  <c r="E37" i="1"/>
  <c r="E38" i="1"/>
  <c r="E39" i="1"/>
  <c r="E40" i="1"/>
  <c r="E41" i="1"/>
  <c r="E42" i="1"/>
  <c r="E43" i="1"/>
  <c r="E44" i="1"/>
  <c r="E45" i="1"/>
  <c r="E46" i="1"/>
  <c r="E47" i="1"/>
  <c r="E48" i="1"/>
  <c r="E49" i="1"/>
  <c r="E50" i="1"/>
  <c r="E51" i="1"/>
  <c r="E52" i="1"/>
  <c r="E53" i="1"/>
  <c r="E54" i="1"/>
  <c r="E55" i="1"/>
  <c r="E56" i="1"/>
  <c r="E57" i="1"/>
  <c r="E58" i="1"/>
  <c r="E59" i="1"/>
  <c r="E60" i="1"/>
  <c r="E61" i="1"/>
  <c r="E62" i="1"/>
  <c r="E63" i="1"/>
  <c r="E64" i="1"/>
  <c r="E65" i="1"/>
  <c r="E66" i="1"/>
  <c r="E67" i="1"/>
  <c r="E68" i="1"/>
  <c r="E69" i="1"/>
  <c r="E70" i="1"/>
  <c r="E71" i="1"/>
  <c r="E72" i="1"/>
  <c r="E73" i="1"/>
  <c r="E74" i="1"/>
  <c r="E75" i="1"/>
  <c r="E76" i="1"/>
  <c r="E77" i="1"/>
  <c r="E78" i="1"/>
  <c r="E79" i="1"/>
  <c r="E80" i="1"/>
  <c r="E81" i="1"/>
  <c r="E82" i="1"/>
  <c r="E83" i="1"/>
  <c r="E84" i="1"/>
  <c r="E85" i="1"/>
  <c r="E86" i="1"/>
  <c r="E87" i="1"/>
  <c r="E88" i="1"/>
  <c r="E89" i="1"/>
  <c r="E90" i="1"/>
  <c r="E91" i="1"/>
  <c r="E92" i="1"/>
  <c r="E93" i="1"/>
  <c r="E94" i="1"/>
  <c r="E95" i="1"/>
  <c r="E96" i="1"/>
  <c r="E97" i="1"/>
  <c r="E98" i="1"/>
  <c r="E99" i="1"/>
  <c r="E100" i="1"/>
  <c r="E101" i="1"/>
  <c r="E102" i="1"/>
  <c r="E103" i="1"/>
  <c r="E104" i="1"/>
  <c r="E105" i="1"/>
  <c r="E106" i="1"/>
  <c r="E107" i="1"/>
  <c r="E108" i="1"/>
  <c r="E109" i="1"/>
  <c r="E110" i="1"/>
  <c r="E111" i="1"/>
  <c r="E112" i="1"/>
  <c r="E113" i="1"/>
  <c r="E114" i="1"/>
  <c r="E115" i="1"/>
  <c r="E116" i="1"/>
  <c r="E117" i="1"/>
  <c r="E118" i="1"/>
  <c r="E119" i="1"/>
  <c r="E120" i="1"/>
  <c r="E121" i="1"/>
  <c r="E122" i="1"/>
  <c r="E123" i="1"/>
  <c r="E124" i="1"/>
  <c r="E125" i="1"/>
  <c r="E126" i="1"/>
  <c r="E127" i="1"/>
  <c r="E128" i="1"/>
  <c r="E129" i="1"/>
  <c r="E130" i="1"/>
  <c r="E131" i="1"/>
  <c r="E132" i="1"/>
  <c r="E133" i="1"/>
  <c r="E134" i="1"/>
  <c r="E135" i="1"/>
  <c r="E136" i="1"/>
  <c r="E137" i="1"/>
  <c r="E138" i="1"/>
  <c r="E139" i="1"/>
  <c r="E140" i="1"/>
  <c r="E141" i="1"/>
  <c r="E142" i="1"/>
  <c r="E143" i="1"/>
  <c r="E144" i="1"/>
  <c r="E145" i="1"/>
  <c r="E146" i="1"/>
  <c r="E147" i="1"/>
  <c r="E148" i="1"/>
  <c r="E149" i="1"/>
  <c r="E150" i="1"/>
  <c r="E151" i="1"/>
  <c r="E152" i="1"/>
  <c r="E153" i="1"/>
  <c r="E154" i="1"/>
  <c r="E155" i="1"/>
  <c r="E156" i="1"/>
  <c r="E157" i="1"/>
  <c r="E158" i="1"/>
  <c r="E159" i="1"/>
  <c r="E160" i="1"/>
  <c r="E161" i="1"/>
  <c r="E162" i="1"/>
  <c r="E163" i="1"/>
  <c r="E164" i="1"/>
  <c r="E165" i="1"/>
  <c r="E166" i="1"/>
  <c r="E167" i="1"/>
  <c r="E168" i="1"/>
  <c r="E169" i="1"/>
  <c r="E170" i="1"/>
  <c r="E171" i="1"/>
  <c r="E172" i="1"/>
  <c r="E173" i="1"/>
  <c r="E174" i="1"/>
  <c r="E175" i="1"/>
  <c r="E176" i="1"/>
  <c r="E177" i="1"/>
  <c r="E178" i="1"/>
  <c r="E179" i="1"/>
  <c r="E180" i="1"/>
  <c r="E181" i="1"/>
  <c r="E182" i="1"/>
  <c r="E183" i="1"/>
  <c r="E184" i="1"/>
  <c r="E185" i="1"/>
  <c r="E186" i="1"/>
  <c r="E187" i="1"/>
  <c r="E188" i="1"/>
  <c r="E189" i="1"/>
  <c r="E190" i="1"/>
  <c r="E191" i="1"/>
  <c r="E192" i="1"/>
  <c r="E193" i="1"/>
  <c r="E194" i="1"/>
  <c r="E195" i="1"/>
  <c r="E196" i="1"/>
  <c r="E197" i="1"/>
  <c r="E198" i="1"/>
  <c r="E199" i="1"/>
  <c r="E200" i="1"/>
  <c r="E201" i="1"/>
  <c r="E202" i="1"/>
  <c r="E203" i="1"/>
  <c r="E204" i="1"/>
  <c r="E205" i="1"/>
  <c r="E206" i="1"/>
  <c r="E207" i="1"/>
  <c r="E208" i="1"/>
  <c r="E209" i="1"/>
  <c r="E210" i="1"/>
  <c r="E211" i="1"/>
  <c r="E212" i="1"/>
  <c r="E213" i="1"/>
  <c r="E214" i="1"/>
  <c r="E215" i="1"/>
  <c r="E216" i="1"/>
  <c r="E217" i="1"/>
  <c r="E218" i="1"/>
  <c r="E219" i="1"/>
  <c r="E220" i="1"/>
  <c r="E221" i="1"/>
  <c r="E222" i="1"/>
  <c r="E223" i="1"/>
  <c r="E224" i="1"/>
  <c r="E225" i="1"/>
  <c r="E226" i="1"/>
  <c r="E227" i="1"/>
  <c r="E228" i="1"/>
  <c r="E229" i="1"/>
  <c r="E230" i="1"/>
</calcChain>
</file>

<file path=xl/sharedStrings.xml><?xml version="1.0" encoding="utf-8"?>
<sst xmlns="http://schemas.openxmlformats.org/spreadsheetml/2006/main" count="1164" uniqueCount="731">
  <si>
    <t>Deletion Strain Name</t>
  </si>
  <si>
    <t>Systematic Name</t>
  </si>
  <si>
    <t>Deletion RLS</t>
  </si>
  <si>
    <t>WT RLS</t>
  </si>
  <si>
    <t>% change</t>
  </si>
  <si>
    <t>Reference</t>
  </si>
  <si>
    <t>aac3</t>
  </si>
  <si>
    <t>YBR085W</t>
  </si>
  <si>
    <t>McCormick MA, et al. (2015)</t>
  </si>
  <si>
    <t>afg3</t>
  </si>
  <si>
    <t>YER017C</t>
  </si>
  <si>
    <t>alg12</t>
  </si>
  <si>
    <t>YNR030W</t>
  </si>
  <si>
    <t>alg6</t>
  </si>
  <si>
    <t>YOR002W</t>
  </si>
  <si>
    <t>atg1</t>
  </si>
  <si>
    <t>YGL180W</t>
  </si>
  <si>
    <t>atg8</t>
  </si>
  <si>
    <t>YBL078C</t>
  </si>
  <si>
    <t>ato2</t>
  </si>
  <si>
    <t>YNR002C</t>
  </si>
  <si>
    <t>atp17</t>
  </si>
  <si>
    <t>YDR377W</t>
  </si>
  <si>
    <t>bmh2</t>
  </si>
  <si>
    <t>YDR099W</t>
  </si>
  <si>
    <t>boi2</t>
  </si>
  <si>
    <t>YER114C</t>
  </si>
  <si>
    <t>bst1</t>
  </si>
  <si>
    <t>YFL025C</t>
  </si>
  <si>
    <t>bud8</t>
  </si>
  <si>
    <t>YLR353W</t>
  </si>
  <si>
    <t>bul1</t>
  </si>
  <si>
    <t>YMR275C</t>
  </si>
  <si>
    <t>caf20</t>
  </si>
  <si>
    <t>YOR276W</t>
  </si>
  <si>
    <t>caf40</t>
  </si>
  <si>
    <t>YNL288W</t>
  </si>
  <si>
    <t>can1</t>
  </si>
  <si>
    <t>YEL063C</t>
  </si>
  <si>
    <t>cbs1</t>
  </si>
  <si>
    <t>YDL069C</t>
  </si>
  <si>
    <t>chd1</t>
  </si>
  <si>
    <t>YER164W</t>
  </si>
  <si>
    <t>cka2</t>
  </si>
  <si>
    <t>YOR061W</t>
  </si>
  <si>
    <t>cos12</t>
  </si>
  <si>
    <t>YGL263W</t>
  </si>
  <si>
    <t>cst26</t>
  </si>
  <si>
    <t>YBR042C</t>
  </si>
  <si>
    <t>cth1</t>
  </si>
  <si>
    <t>YDR151C</t>
  </si>
  <si>
    <t>cup9</t>
  </si>
  <si>
    <t>YPL177C</t>
  </si>
  <si>
    <t>cur1</t>
  </si>
  <si>
    <t>YPR158W</t>
  </si>
  <si>
    <t>cyc1</t>
  </si>
  <si>
    <t>YJR048W</t>
  </si>
  <si>
    <t>das2</t>
  </si>
  <si>
    <t>YDR020C</t>
  </si>
  <si>
    <t>dbf20</t>
  </si>
  <si>
    <t>YPR111W</t>
  </si>
  <si>
    <t>dbp3</t>
  </si>
  <si>
    <t>YGL078C</t>
  </si>
  <si>
    <t>dgk1</t>
  </si>
  <si>
    <t>YOR311C</t>
  </si>
  <si>
    <t>did2</t>
  </si>
  <si>
    <t>YKR035W-A</t>
  </si>
  <si>
    <t>dlt1</t>
  </si>
  <si>
    <t>YMR126C</t>
  </si>
  <si>
    <t>dom34</t>
  </si>
  <si>
    <t>YNL001W</t>
  </si>
  <si>
    <t>dsf2</t>
  </si>
  <si>
    <t>YBR007C</t>
  </si>
  <si>
    <t>dsk2</t>
  </si>
  <si>
    <t>YMR276W</t>
  </si>
  <si>
    <t>elp4</t>
  </si>
  <si>
    <t>YPL101W</t>
  </si>
  <si>
    <t>emp24</t>
  </si>
  <si>
    <t>YGL200C</t>
  </si>
  <si>
    <t>eno1</t>
  </si>
  <si>
    <t>YGR254W</t>
  </si>
  <si>
    <t>eos1</t>
  </si>
  <si>
    <t>YNL080C</t>
  </si>
  <si>
    <t>erv25</t>
  </si>
  <si>
    <t>YML012W</t>
  </si>
  <si>
    <t>erv41</t>
  </si>
  <si>
    <t>YML067C</t>
  </si>
  <si>
    <t>eug1</t>
  </si>
  <si>
    <t>YDR518W</t>
  </si>
  <si>
    <t>fcy2</t>
  </si>
  <si>
    <t>YER056C</t>
  </si>
  <si>
    <t>fet3</t>
  </si>
  <si>
    <t>YMR058W</t>
  </si>
  <si>
    <t>fit2</t>
  </si>
  <si>
    <t>YOR382W</t>
  </si>
  <si>
    <t>fmp42</t>
  </si>
  <si>
    <t>YMR221C</t>
  </si>
  <si>
    <t>fob1</t>
  </si>
  <si>
    <t>YDR110W</t>
  </si>
  <si>
    <t>gas4</t>
  </si>
  <si>
    <t>YOL132W</t>
  </si>
  <si>
    <t>gpa2</t>
  </si>
  <si>
    <t>YER020W</t>
  </si>
  <si>
    <t>gpm2</t>
  </si>
  <si>
    <t>YDL021W</t>
  </si>
  <si>
    <t>gpr1</t>
  </si>
  <si>
    <t>YDL035C</t>
  </si>
  <si>
    <t>gsy1</t>
  </si>
  <si>
    <t>YFR015C</t>
  </si>
  <si>
    <t>gto3</t>
  </si>
  <si>
    <t>YMR251W</t>
  </si>
  <si>
    <t>gtr1</t>
  </si>
  <si>
    <t>YML121W</t>
  </si>
  <si>
    <t>hbs1</t>
  </si>
  <si>
    <t>YKR084C</t>
  </si>
  <si>
    <t>hmt1</t>
  </si>
  <si>
    <t>YBR034C</t>
  </si>
  <si>
    <t>hor7</t>
  </si>
  <si>
    <t>YMR251W-A</t>
  </si>
  <si>
    <t>hse1</t>
  </si>
  <si>
    <t>YHL002W</t>
  </si>
  <si>
    <t>hua1</t>
  </si>
  <si>
    <t>YGR268C</t>
  </si>
  <si>
    <t>hxk2</t>
  </si>
  <si>
    <t>YGL253W</t>
  </si>
  <si>
    <t>idh1</t>
  </si>
  <si>
    <t>YNL037C</t>
  </si>
  <si>
    <t>idh2</t>
  </si>
  <si>
    <t>YOR136W</t>
  </si>
  <si>
    <t>idp1</t>
  </si>
  <si>
    <t>YDL066W</t>
  </si>
  <si>
    <t>img1</t>
  </si>
  <si>
    <t>YCR046C</t>
  </si>
  <si>
    <t>img2</t>
  </si>
  <si>
    <t>YCR071C</t>
  </si>
  <si>
    <t>inp51</t>
  </si>
  <si>
    <t>YIL002C</t>
  </si>
  <si>
    <t>inp53</t>
  </si>
  <si>
    <t>YOR109W</t>
  </si>
  <si>
    <t>irc14</t>
  </si>
  <si>
    <t>YOR135C</t>
  </si>
  <si>
    <t>irc21</t>
  </si>
  <si>
    <t>YMR073C</t>
  </si>
  <si>
    <t>isw2</t>
  </si>
  <si>
    <t>YOR304W</t>
  </si>
  <si>
    <t>itr1</t>
  </si>
  <si>
    <t>YDR497C</t>
  </si>
  <si>
    <t>kap120</t>
  </si>
  <si>
    <t>YPL125W</t>
  </si>
  <si>
    <t>kip2</t>
  </si>
  <si>
    <t>YPL155C</t>
  </si>
  <si>
    <t>kxd1</t>
  </si>
  <si>
    <t>YGL079W</t>
  </si>
  <si>
    <t>lin1</t>
  </si>
  <si>
    <t>YHR156C</t>
  </si>
  <si>
    <t>los1</t>
  </si>
  <si>
    <t>YKL205W</t>
  </si>
  <si>
    <t>lpd1</t>
  </si>
  <si>
    <t>YFL018C</t>
  </si>
  <si>
    <t>lsb1</t>
  </si>
  <si>
    <t>YGR136W</t>
  </si>
  <si>
    <t>ltv1</t>
  </si>
  <si>
    <t>YKL143W</t>
  </si>
  <si>
    <t>lyp1</t>
  </si>
  <si>
    <t>YNL268W</t>
  </si>
  <si>
    <t>mad3</t>
  </si>
  <si>
    <t>YJL013C</t>
  </si>
  <si>
    <t>map2</t>
  </si>
  <si>
    <t>YBL091C-A</t>
  </si>
  <si>
    <t>mef2</t>
  </si>
  <si>
    <t>YJL102W</t>
  </si>
  <si>
    <t>mep2</t>
  </si>
  <si>
    <t>YNL142W</t>
  </si>
  <si>
    <t>met3</t>
  </si>
  <si>
    <t>YJR010W</t>
  </si>
  <si>
    <t>mig1</t>
  </si>
  <si>
    <t>YGL035C</t>
  </si>
  <si>
    <t>mnn1</t>
  </si>
  <si>
    <t>YER001W</t>
  </si>
  <si>
    <t>mnn2</t>
  </si>
  <si>
    <t>YBR015C</t>
  </si>
  <si>
    <t>mpc3</t>
  </si>
  <si>
    <t>YGR243W</t>
  </si>
  <si>
    <t>mpd1</t>
  </si>
  <si>
    <t>YOR288C</t>
  </si>
  <si>
    <t>mrpl33</t>
  </si>
  <si>
    <t>YMR286W</t>
  </si>
  <si>
    <t>mrpl40</t>
  </si>
  <si>
    <t>YPL173W</t>
  </si>
  <si>
    <t>mrpl49</t>
  </si>
  <si>
    <t>YJL096W</t>
  </si>
  <si>
    <t>mrt4</t>
  </si>
  <si>
    <t>YKL009W</t>
  </si>
  <si>
    <t>mrx14</t>
  </si>
  <si>
    <t>YDR115W</t>
  </si>
  <si>
    <t>msk1</t>
  </si>
  <si>
    <t>YNL073W</t>
  </si>
  <si>
    <t>msw1</t>
  </si>
  <si>
    <t>YDR268W</t>
  </si>
  <si>
    <t>mtc2</t>
  </si>
  <si>
    <t>YKL098W</t>
  </si>
  <si>
    <t>mtc4</t>
  </si>
  <si>
    <t>YBR255W</t>
  </si>
  <si>
    <t>mub1</t>
  </si>
  <si>
    <t>YMR100W</t>
  </si>
  <si>
    <t>ncs2</t>
  </si>
  <si>
    <t>YNL119W</t>
  </si>
  <si>
    <t>opi3</t>
  </si>
  <si>
    <t>YJR073C</t>
  </si>
  <si>
    <t>paf1</t>
  </si>
  <si>
    <t>YBR279W</t>
  </si>
  <si>
    <t>pet130</t>
  </si>
  <si>
    <t>YJL023C</t>
  </si>
  <si>
    <t>pex19</t>
  </si>
  <si>
    <t>YDL065C</t>
  </si>
  <si>
    <t>pex9</t>
  </si>
  <si>
    <t>YMR018W</t>
  </si>
  <si>
    <t>pgm2</t>
  </si>
  <si>
    <t>YMR105C</t>
  </si>
  <si>
    <t>pho87</t>
  </si>
  <si>
    <t>YCR037C</t>
  </si>
  <si>
    <t>pib1</t>
  </si>
  <si>
    <t>YDR313C</t>
  </si>
  <si>
    <t>pkh2</t>
  </si>
  <si>
    <t>YOL100W</t>
  </si>
  <si>
    <t>pmc1</t>
  </si>
  <si>
    <t>YGL006W</t>
  </si>
  <si>
    <t>pml39</t>
  </si>
  <si>
    <t>YML107C</t>
  </si>
  <si>
    <t>pmt1</t>
  </si>
  <si>
    <t>YDL095W</t>
  </si>
  <si>
    <t>pmt3</t>
  </si>
  <si>
    <t>YOR321W</t>
  </si>
  <si>
    <t>pmt5</t>
  </si>
  <si>
    <t>YDL093W</t>
  </si>
  <si>
    <t>poc4</t>
  </si>
  <si>
    <t>YPL144W</t>
  </si>
  <si>
    <t>psp2</t>
  </si>
  <si>
    <t>YML017W</t>
  </si>
  <si>
    <t>pxp1</t>
  </si>
  <si>
    <t>YEL020C</t>
  </si>
  <si>
    <t>rad34</t>
  </si>
  <si>
    <t>YDR314C</t>
  </si>
  <si>
    <t>rai1</t>
  </si>
  <si>
    <t>YGL246C</t>
  </si>
  <si>
    <t>rds1</t>
  </si>
  <si>
    <t>YCR106W</t>
  </si>
  <si>
    <t>rec8</t>
  </si>
  <si>
    <t>YPR007C</t>
  </si>
  <si>
    <t>rei1</t>
  </si>
  <si>
    <t>YBR267W</t>
  </si>
  <si>
    <t>rfx1</t>
  </si>
  <si>
    <t>YLR176C</t>
  </si>
  <si>
    <t>rim1</t>
  </si>
  <si>
    <t>YCR028C-A</t>
  </si>
  <si>
    <t>rit1</t>
  </si>
  <si>
    <t>YMR283C</t>
  </si>
  <si>
    <t>rmt2</t>
  </si>
  <si>
    <t>YDR465C</t>
  </si>
  <si>
    <t>rom2</t>
  </si>
  <si>
    <t>YLR371W</t>
  </si>
  <si>
    <t>rph1</t>
  </si>
  <si>
    <t>YER169W</t>
  </si>
  <si>
    <t>rpl12a</t>
  </si>
  <si>
    <t>YEL054C</t>
  </si>
  <si>
    <t>rpl13a</t>
  </si>
  <si>
    <t>YDL082W</t>
  </si>
  <si>
    <t>rpl16b</t>
  </si>
  <si>
    <t>YNL069C</t>
  </si>
  <si>
    <t>rpl19a</t>
  </si>
  <si>
    <t>YBR084C-A</t>
  </si>
  <si>
    <t>rpl19b</t>
  </si>
  <si>
    <t>YBL027W</t>
  </si>
  <si>
    <t>rpl1b</t>
  </si>
  <si>
    <t>YGL135W</t>
  </si>
  <si>
    <t>rpl20b</t>
  </si>
  <si>
    <t>YOR312C</t>
  </si>
  <si>
    <t>rpl21b</t>
  </si>
  <si>
    <t>YPL079W</t>
  </si>
  <si>
    <t>rpl22a</t>
  </si>
  <si>
    <t>YLR061W</t>
  </si>
  <si>
    <t>rpl23a</t>
  </si>
  <si>
    <t>YBL087C</t>
  </si>
  <si>
    <t>rpl26a</t>
  </si>
  <si>
    <t>YLR344W</t>
  </si>
  <si>
    <t>rpl29</t>
  </si>
  <si>
    <t>YFR032C-A</t>
  </si>
  <si>
    <t>rpl31a</t>
  </si>
  <si>
    <t>YDL075W</t>
  </si>
  <si>
    <t>rpl34b</t>
  </si>
  <si>
    <t>YIL052C</t>
  </si>
  <si>
    <t>rpl37b</t>
  </si>
  <si>
    <t>YDR500C</t>
  </si>
  <si>
    <t>rpl43b</t>
  </si>
  <si>
    <t>YJR094W-A</t>
  </si>
  <si>
    <t>rpl6b</t>
  </si>
  <si>
    <t>YLR448W</t>
  </si>
  <si>
    <t>rpl7a</t>
  </si>
  <si>
    <t>YGL076C</t>
  </si>
  <si>
    <t>rpl9a</t>
  </si>
  <si>
    <t>YGL147C</t>
  </si>
  <si>
    <t>rpp1b</t>
  </si>
  <si>
    <t>YDL130W</t>
  </si>
  <si>
    <t>rpp2a</t>
  </si>
  <si>
    <t>YOL039W</t>
  </si>
  <si>
    <t>rpp2b</t>
  </si>
  <si>
    <t>YDR382W</t>
  </si>
  <si>
    <t>rps12</t>
  </si>
  <si>
    <t>YOR369C</t>
  </si>
  <si>
    <t>rps6a</t>
  </si>
  <si>
    <t>YPL090C</t>
  </si>
  <si>
    <t>rrd2</t>
  </si>
  <si>
    <t>YPL152W</t>
  </si>
  <si>
    <t>rrg9</t>
  </si>
  <si>
    <t>YNL213C</t>
  </si>
  <si>
    <t>rts1</t>
  </si>
  <si>
    <t>YOR014W</t>
  </si>
  <si>
    <t>sam1</t>
  </si>
  <si>
    <t>YLR180W</t>
  </si>
  <si>
    <t>sap155</t>
  </si>
  <si>
    <t>YFR040W</t>
  </si>
  <si>
    <t>sap185</t>
  </si>
  <si>
    <t>YJL098W</t>
  </si>
  <si>
    <t>sas2</t>
  </si>
  <si>
    <t>YMR127C</t>
  </si>
  <si>
    <t>sas3</t>
  </si>
  <si>
    <t>YBL052C</t>
  </si>
  <si>
    <t>sch9</t>
  </si>
  <si>
    <t>YHR205W</t>
  </si>
  <si>
    <t>scw4</t>
  </si>
  <si>
    <t>YGR279C</t>
  </si>
  <si>
    <t>sdh1</t>
  </si>
  <si>
    <t>YKL148C</t>
  </si>
  <si>
    <t>sdh2</t>
  </si>
  <si>
    <t>YLL041C</t>
  </si>
  <si>
    <t>sdh5</t>
  </si>
  <si>
    <t>YOL071W</t>
  </si>
  <si>
    <t>sds3</t>
  </si>
  <si>
    <t>YIL084C</t>
  </si>
  <si>
    <t>sgf11</t>
  </si>
  <si>
    <t>YPL047W</t>
  </si>
  <si>
    <t>sgf73</t>
  </si>
  <si>
    <t>YGL066W</t>
  </si>
  <si>
    <t>sis2</t>
  </si>
  <si>
    <t>YKR072C</t>
  </si>
  <si>
    <t>skp2</t>
  </si>
  <si>
    <t>YNL311C</t>
  </si>
  <si>
    <t>slm6</t>
  </si>
  <si>
    <t>YBR266C</t>
  </si>
  <si>
    <t>smy2</t>
  </si>
  <si>
    <t>YBR172C</t>
  </si>
  <si>
    <t>sok1</t>
  </si>
  <si>
    <t>YDR006C</t>
  </si>
  <si>
    <t>sov1</t>
  </si>
  <si>
    <t>YMR066W</t>
  </si>
  <si>
    <t>sps1</t>
  </si>
  <si>
    <t>YDR523C</t>
  </si>
  <si>
    <t>spt23</t>
  </si>
  <si>
    <t>YKL020C</t>
  </si>
  <si>
    <t>spt4</t>
  </si>
  <si>
    <t>YGR063C</t>
  </si>
  <si>
    <t>spt8</t>
  </si>
  <si>
    <t>YLR055C</t>
  </si>
  <si>
    <t>ssf1</t>
  </si>
  <si>
    <t>YHR066W</t>
  </si>
  <si>
    <t>suv3</t>
  </si>
  <si>
    <t>YPL029W</t>
  </si>
  <si>
    <t>syh1</t>
  </si>
  <si>
    <t>YPL105C</t>
  </si>
  <si>
    <t>syo1</t>
  </si>
  <si>
    <t>YDL063C</t>
  </si>
  <si>
    <t>tat2</t>
  </si>
  <si>
    <t>YOL020W</t>
  </si>
  <si>
    <t>tif1</t>
  </si>
  <si>
    <t>YKR059W</t>
  </si>
  <si>
    <t>tif2</t>
  </si>
  <si>
    <t>YJL138C</t>
  </si>
  <si>
    <t>tif4631</t>
  </si>
  <si>
    <t>YGR162W</t>
  </si>
  <si>
    <t>tip41</t>
  </si>
  <si>
    <t>YPR040W</t>
  </si>
  <si>
    <t>tis11</t>
  </si>
  <si>
    <t>YLR136C</t>
  </si>
  <si>
    <t>tma19</t>
  </si>
  <si>
    <t>YKL056C</t>
  </si>
  <si>
    <t>tom1</t>
  </si>
  <si>
    <t>YDR457W</t>
  </si>
  <si>
    <t>tor1</t>
  </si>
  <si>
    <t>YJR066W</t>
  </si>
  <si>
    <t>tos8</t>
  </si>
  <si>
    <t>YGL096W</t>
  </si>
  <si>
    <t>tpo3</t>
  </si>
  <si>
    <t>YPR156C</t>
  </si>
  <si>
    <t>trk1</t>
  </si>
  <si>
    <t>YJL129C</t>
  </si>
  <si>
    <t>ubp8</t>
  </si>
  <si>
    <t>YMR223W</t>
  </si>
  <si>
    <t>ubr2</t>
  </si>
  <si>
    <t>YLR024C</t>
  </si>
  <si>
    <t>ugx2</t>
  </si>
  <si>
    <t>YDL169C</t>
  </si>
  <si>
    <t>ure2</t>
  </si>
  <si>
    <t>YNL229C</t>
  </si>
  <si>
    <t>vfa1</t>
  </si>
  <si>
    <t>YER128W</t>
  </si>
  <si>
    <t>vps24</t>
  </si>
  <si>
    <t>YKL041W</t>
  </si>
  <si>
    <t>vps60</t>
  </si>
  <si>
    <t>YDR486C</t>
  </si>
  <si>
    <t>ybl053w</t>
  </si>
  <si>
    <t>YBL053W</t>
  </si>
  <si>
    <t>ybl083c</t>
  </si>
  <si>
    <t>YBL083C</t>
  </si>
  <si>
    <t>ybr013c</t>
  </si>
  <si>
    <t>YBR013C</t>
  </si>
  <si>
    <t>ybr197c</t>
  </si>
  <si>
    <t>YBR197C</t>
  </si>
  <si>
    <t>ybr226c</t>
  </si>
  <si>
    <t>YBR226C</t>
  </si>
  <si>
    <t>ybr238c</t>
  </si>
  <si>
    <t>YBR238C</t>
  </si>
  <si>
    <t>ycl006c</t>
  </si>
  <si>
    <t>YCL006C</t>
  </si>
  <si>
    <t>ycr101c</t>
  </si>
  <si>
    <t>YCR101C</t>
  </si>
  <si>
    <t>ydl062w</t>
  </si>
  <si>
    <t>YDL062W</t>
  </si>
  <si>
    <t>ydl172c</t>
  </si>
  <si>
    <t>YDL172C</t>
  </si>
  <si>
    <t>ydr048c</t>
  </si>
  <si>
    <t>YDR048C</t>
  </si>
  <si>
    <t>yeh1</t>
  </si>
  <si>
    <t>YLL012W</t>
  </si>
  <si>
    <t>ygl042c</t>
  </si>
  <si>
    <t>YGL042C</t>
  </si>
  <si>
    <t>ygl165c</t>
  </si>
  <si>
    <t>YGL165C</t>
  </si>
  <si>
    <t>ygr051c</t>
  </si>
  <si>
    <t>YGR051C</t>
  </si>
  <si>
    <t>yil089w</t>
  </si>
  <si>
    <t>YIL089W</t>
  </si>
  <si>
    <t>yjl022w</t>
  </si>
  <si>
    <t>YJL022W</t>
  </si>
  <si>
    <t>ykr073c</t>
  </si>
  <si>
    <t>YKR073C</t>
  </si>
  <si>
    <t>yng1</t>
  </si>
  <si>
    <t>YOR064C</t>
  </si>
  <si>
    <t>ynl034w</t>
  </si>
  <si>
    <t>YNL034W</t>
  </si>
  <si>
    <t>yol014w</t>
  </si>
  <si>
    <t>YOL014W</t>
  </si>
  <si>
    <t>yor111w</t>
  </si>
  <si>
    <t>YOR111W</t>
  </si>
  <si>
    <t>ypr064w</t>
  </si>
  <si>
    <t>YPR064W</t>
  </si>
  <si>
    <t>ypt52</t>
  </si>
  <si>
    <t>YKR014C</t>
  </si>
  <si>
    <t>ypt6</t>
  </si>
  <si>
    <t>YLR262C</t>
  </si>
  <si>
    <t>yro2</t>
  </si>
  <si>
    <t>YBR054W</t>
  </si>
  <si>
    <t>yur1</t>
  </si>
  <si>
    <t>YJL139C</t>
  </si>
  <si>
    <t>yvh1</t>
  </si>
  <si>
    <t>YIR026C</t>
  </si>
  <si>
    <t>abp1</t>
  </si>
  <si>
    <t>YCR088W</t>
  </si>
  <si>
    <t xml:space="preserve">Managbanag JR, et al. (2008) </t>
  </si>
  <si>
    <t>adh1</t>
  </si>
  <si>
    <t>YOL086C</t>
  </si>
  <si>
    <t xml:space="preserve">Smith ED, et al. (2008) </t>
  </si>
  <si>
    <r>
      <rPr>
        <i/>
        <vertAlign val="superscript"/>
        <sz val="11"/>
        <color theme="1"/>
        <rFont val="Times New Roman"/>
        <family val="1"/>
      </rPr>
      <t>ψ</t>
    </r>
    <r>
      <rPr>
        <i/>
        <sz val="11"/>
        <color theme="1"/>
        <rFont val="Times New Roman"/>
        <family val="1"/>
      </rPr>
      <t xml:space="preserve"> aep1</t>
    </r>
  </si>
  <si>
    <t>YMR064W</t>
  </si>
  <si>
    <t xml:space="preserve">Caballero A, et al. (2011) </t>
  </si>
  <si>
    <t>alg3</t>
  </si>
  <si>
    <t>YBL082C</t>
  </si>
  <si>
    <t xml:space="preserve">Labunskyy VM, et al. (2014) </t>
  </si>
  <si>
    <t>bas1</t>
  </si>
  <si>
    <t>YKR099W</t>
  </si>
  <si>
    <t xml:space="preserve">Kaeberlein M, et al. (2005) </t>
  </si>
  <si>
    <r>
      <rPr>
        <i/>
        <vertAlign val="superscript"/>
        <sz val="11"/>
        <color theme="1"/>
        <rFont val="Times New Roman"/>
        <family val="1"/>
      </rPr>
      <t>Φ</t>
    </r>
    <r>
      <rPr>
        <i/>
        <sz val="11"/>
        <color theme="1"/>
        <rFont val="Times New Roman"/>
        <family val="1"/>
      </rPr>
      <t xml:space="preserve"> bxi1</t>
    </r>
  </si>
  <si>
    <t>YNL305C</t>
  </si>
  <si>
    <t>Büttner S, et al. (2011)</t>
  </si>
  <si>
    <r>
      <rPr>
        <i/>
        <vertAlign val="superscript"/>
        <sz val="11"/>
        <color theme="1"/>
        <rFont val="Times New Roman"/>
        <family val="1"/>
      </rPr>
      <t>ψ</t>
    </r>
    <r>
      <rPr>
        <i/>
        <sz val="11"/>
        <color theme="1"/>
        <rFont val="Times New Roman"/>
        <family val="1"/>
      </rPr>
      <t xml:space="preserve"> cbp6</t>
    </r>
  </si>
  <si>
    <t>YBR120C</t>
  </si>
  <si>
    <t>cgi121</t>
  </si>
  <si>
    <t>YML036W</t>
  </si>
  <si>
    <t xml:space="preserve">Peng J, et al. (2015) </t>
  </si>
  <si>
    <t>clb2</t>
  </si>
  <si>
    <t>YPR119W</t>
  </si>
  <si>
    <t>csr2</t>
  </si>
  <si>
    <t>YPR030W</t>
  </si>
  <si>
    <t xml:space="preserve">Kharade SV, et al. (2005) </t>
  </si>
  <si>
    <t>der1</t>
  </si>
  <si>
    <t>YBR201W</t>
  </si>
  <si>
    <r>
      <rPr>
        <i/>
        <vertAlign val="superscript"/>
        <sz val="11"/>
        <color theme="1"/>
        <rFont val="Times New Roman"/>
        <family val="1"/>
      </rPr>
      <t>ψ</t>
    </r>
    <r>
      <rPr>
        <i/>
        <sz val="11"/>
        <color theme="1"/>
        <rFont val="Times New Roman"/>
        <family val="1"/>
      </rPr>
      <t xml:space="preserve"> dss1</t>
    </r>
  </si>
  <si>
    <t>YMR287C</t>
  </si>
  <si>
    <t>fre6</t>
  </si>
  <si>
    <t>YLL051C</t>
  </si>
  <si>
    <t>Wuttke D, et al. (2012)</t>
  </si>
  <si>
    <t>fzf1</t>
  </si>
  <si>
    <t>YGL254W</t>
  </si>
  <si>
    <t xml:space="preserve">Yoshida R, et al. (2010) </t>
  </si>
  <si>
    <t>gad1</t>
  </si>
  <si>
    <t>YMR250W</t>
  </si>
  <si>
    <t>Kamei Y, et al. (2011)</t>
  </si>
  <si>
    <t>gcn4</t>
  </si>
  <si>
    <t>YEL009C</t>
  </si>
  <si>
    <t>gem1</t>
  </si>
  <si>
    <t>YAL048C</t>
  </si>
  <si>
    <t>hat2</t>
  </si>
  <si>
    <t>YEL056W</t>
  </si>
  <si>
    <t xml:space="preserve">Rosaleny LE, et al. (2005) </t>
  </si>
  <si>
    <t>hrd1</t>
  </si>
  <si>
    <t>YOL013C</t>
  </si>
  <si>
    <t>lag1</t>
  </si>
  <si>
    <t>YHL003C</t>
  </si>
  <si>
    <t xml:space="preserve">D'mello NP, et al. (1994) </t>
  </si>
  <si>
    <t>lhs1</t>
  </si>
  <si>
    <t>YKL073W</t>
  </si>
  <si>
    <t xml:space="preserve">Perić M, et al. (2016) </t>
  </si>
  <si>
    <r>
      <rPr>
        <i/>
        <vertAlign val="superscript"/>
        <sz val="11"/>
        <color theme="1"/>
        <rFont val="Times New Roman"/>
        <family val="1"/>
      </rPr>
      <t>Φ</t>
    </r>
    <r>
      <rPr>
        <i/>
        <sz val="11"/>
        <color theme="1"/>
        <rFont val="Times New Roman"/>
        <family val="1"/>
      </rPr>
      <t xml:space="preserve"> mig2</t>
    </r>
  </si>
  <si>
    <t>YGL209W</t>
  </si>
  <si>
    <t xml:space="preserve">Harkness TA, et al. (2004) </t>
  </si>
  <si>
    <r>
      <rPr>
        <i/>
        <vertAlign val="superscript"/>
        <sz val="11"/>
        <color theme="1"/>
        <rFont val="Times New Roman"/>
        <family val="1"/>
      </rPr>
      <t>Φ</t>
    </r>
    <r>
      <rPr>
        <i/>
        <sz val="11"/>
        <color theme="1"/>
        <rFont val="Times New Roman"/>
        <family val="1"/>
      </rPr>
      <t xml:space="preserve"> mrpl25</t>
    </r>
  </si>
  <si>
    <t>YGR076C</t>
  </si>
  <si>
    <t xml:space="preserve">Heeren G, et al. (2009) </t>
  </si>
  <si>
    <t>mxr2</t>
  </si>
  <si>
    <t>YCL033C</t>
  </si>
  <si>
    <t xml:space="preserve">Kaya A, et al. (2010) </t>
  </si>
  <si>
    <t>nop12</t>
  </si>
  <si>
    <t>YOL041C</t>
  </si>
  <si>
    <t xml:space="preserve">Steffen KK, et al. (2008) </t>
  </si>
  <si>
    <t>opt2</t>
  </si>
  <si>
    <t>YPR194C</t>
  </si>
  <si>
    <t>ost3</t>
  </si>
  <si>
    <t>YOR085W</t>
  </si>
  <si>
    <r>
      <rPr>
        <i/>
        <vertAlign val="superscript"/>
        <sz val="11"/>
        <color theme="1"/>
        <rFont val="Times New Roman"/>
        <family val="1"/>
      </rPr>
      <t>ψ</t>
    </r>
    <r>
      <rPr>
        <i/>
        <sz val="11"/>
        <color theme="1"/>
        <rFont val="Times New Roman"/>
        <family val="1"/>
      </rPr>
      <t xml:space="preserve"> pet127</t>
    </r>
  </si>
  <si>
    <t>YOR017W</t>
  </si>
  <si>
    <r>
      <rPr>
        <i/>
        <vertAlign val="superscript"/>
        <sz val="11"/>
        <color theme="1"/>
        <rFont val="Times New Roman"/>
        <family val="1"/>
      </rPr>
      <t>ψ</t>
    </r>
    <r>
      <rPr>
        <i/>
        <sz val="11"/>
        <color theme="1"/>
        <rFont val="Times New Roman"/>
        <family val="1"/>
      </rPr>
      <t xml:space="preserve"> pet309</t>
    </r>
  </si>
  <si>
    <t>YLR067C</t>
  </si>
  <si>
    <t>phd1</t>
  </si>
  <si>
    <t>YKL043W</t>
  </si>
  <si>
    <t>pmr1</t>
  </si>
  <si>
    <t>YGL167C</t>
  </si>
  <si>
    <t>rcr2</t>
  </si>
  <si>
    <t>YDR003W</t>
  </si>
  <si>
    <t>rpl13b</t>
  </si>
  <si>
    <t>YMR142C</t>
  </si>
  <si>
    <t>rpl21a</t>
  </si>
  <si>
    <t>YBR191W</t>
  </si>
  <si>
    <t>rpl35a</t>
  </si>
  <si>
    <t>YDL191W</t>
  </si>
  <si>
    <t>rtn1</t>
  </si>
  <si>
    <t>YDR233C</t>
  </si>
  <si>
    <t>rvs161</t>
  </si>
  <si>
    <t>YCR009C</t>
  </si>
  <si>
    <r>
      <rPr>
        <i/>
        <vertAlign val="superscript"/>
        <sz val="11"/>
        <color theme="1"/>
        <rFont val="Times New Roman"/>
        <family val="1"/>
      </rPr>
      <t>Φ</t>
    </r>
    <r>
      <rPr>
        <i/>
        <sz val="11"/>
        <color theme="1"/>
        <rFont val="Times New Roman"/>
        <family val="1"/>
      </rPr>
      <t>scp1</t>
    </r>
  </si>
  <si>
    <t>YOR367W</t>
  </si>
  <si>
    <t>Gourlay CW, et al. (2004)</t>
  </si>
  <si>
    <t>sec28</t>
  </si>
  <si>
    <t>YIL076W</t>
  </si>
  <si>
    <r>
      <rPr>
        <i/>
        <vertAlign val="superscript"/>
        <sz val="11"/>
        <color theme="1"/>
        <rFont val="Times New Roman"/>
        <family val="1"/>
      </rPr>
      <t>Φ</t>
    </r>
    <r>
      <rPr>
        <i/>
        <sz val="11"/>
        <color theme="1"/>
        <rFont val="Times New Roman"/>
        <family val="1"/>
      </rPr>
      <t>snf4</t>
    </r>
  </si>
  <si>
    <t>YGL115W</t>
  </si>
  <si>
    <t>Ashrafi K, et al. (2000)</t>
  </si>
  <si>
    <t>ssc1</t>
  </si>
  <si>
    <t>YJR045C</t>
  </si>
  <si>
    <t>swi5</t>
  </si>
  <si>
    <t>YDR146C</t>
  </si>
  <si>
    <t>taf14</t>
  </si>
  <si>
    <t>YPL129W</t>
  </si>
  <si>
    <t>uga1</t>
  </si>
  <si>
    <t>YGR019W</t>
  </si>
  <si>
    <t>uga3</t>
  </si>
  <si>
    <t>YDL170W</t>
  </si>
  <si>
    <t>urh1</t>
  </si>
  <si>
    <t>YDR400W</t>
  </si>
  <si>
    <t>uth1</t>
  </si>
  <si>
    <t>YKR042W</t>
  </si>
  <si>
    <t xml:space="preserve">Weng Y, et al. (2010) </t>
  </si>
  <si>
    <t>ygr130c</t>
  </si>
  <si>
    <t>YGR130C</t>
  </si>
  <si>
    <t>ysc84</t>
  </si>
  <si>
    <t>YHR016C</t>
  </si>
  <si>
    <t>zds1</t>
  </si>
  <si>
    <t>YMR273C</t>
  </si>
  <si>
    <t xml:space="preserve">Roy N and Runge KW (2000) </t>
  </si>
  <si>
    <t>bre5</t>
  </si>
  <si>
    <t>YNR051C</t>
  </si>
  <si>
    <t>crc1</t>
  </si>
  <si>
    <t>YOR100C</t>
  </si>
  <si>
    <t>dck1</t>
  </si>
  <si>
    <t>YLR422W</t>
  </si>
  <si>
    <t>inm1</t>
  </si>
  <si>
    <t>YHR046C</t>
  </si>
  <si>
    <t>ipk1</t>
  </si>
  <si>
    <t>YDR315C</t>
  </si>
  <si>
    <t>loc1</t>
  </si>
  <si>
    <t>YFR001W</t>
  </si>
  <si>
    <t>lys12</t>
  </si>
  <si>
    <t>YIL094C</t>
  </si>
  <si>
    <t>lys9</t>
  </si>
  <si>
    <t>YNR050C</t>
  </si>
  <si>
    <t>nmd4</t>
  </si>
  <si>
    <t>YLR363C</t>
  </si>
  <si>
    <t>om45</t>
  </si>
  <si>
    <t>YIL136W</t>
  </si>
  <si>
    <t>pmt7</t>
  </si>
  <si>
    <t>YDR307W</t>
  </si>
  <si>
    <t>rgs2</t>
  </si>
  <si>
    <t>YOR107W</t>
  </si>
  <si>
    <t>rpl12b</t>
  </si>
  <si>
    <t>YDR418W</t>
  </si>
  <si>
    <t>rpl2b</t>
  </si>
  <si>
    <t>YIL018W</t>
  </si>
  <si>
    <t>rpl34a</t>
  </si>
  <si>
    <t>YER056C-A</t>
  </si>
  <si>
    <t>rpl6a</t>
  </si>
  <si>
    <t>YML073C</t>
  </si>
  <si>
    <t>rpp1a</t>
  </si>
  <si>
    <t>YDL081C</t>
  </si>
  <si>
    <t>rps22b</t>
  </si>
  <si>
    <t>YLR367W</t>
  </si>
  <si>
    <t>sip2</t>
  </si>
  <si>
    <t>YGL208W</t>
  </si>
  <si>
    <t xml:space="preserve">Delaney JR, et al. (2011) </t>
  </si>
  <si>
    <t>snf1</t>
  </si>
  <si>
    <t>YDR477W</t>
  </si>
  <si>
    <t>sst2</t>
  </si>
  <si>
    <t>YLR452C</t>
  </si>
  <si>
    <t>stb2</t>
  </si>
  <si>
    <t>YMR053C</t>
  </si>
  <si>
    <t>vba5</t>
  </si>
  <si>
    <t>YKR105C</t>
  </si>
  <si>
    <t>vhs1</t>
  </si>
  <si>
    <t>YDR247W</t>
  </si>
  <si>
    <t>ydr124w</t>
  </si>
  <si>
    <t>YDR124W</t>
  </si>
  <si>
    <t>ydr248c</t>
  </si>
  <si>
    <t>YDR248C</t>
  </si>
  <si>
    <t>ydr274c</t>
  </si>
  <si>
    <t>YDR274C</t>
  </si>
  <si>
    <t>yer186c</t>
  </si>
  <si>
    <t>YER186C</t>
  </si>
  <si>
    <t>yer187w</t>
  </si>
  <si>
    <t>YER187W</t>
  </si>
  <si>
    <t>yhr130c</t>
  </si>
  <si>
    <t>YHR130C</t>
  </si>
  <si>
    <t>ras1</t>
  </si>
  <si>
    <t>YOR101W</t>
  </si>
  <si>
    <t>Sun J, et al. (1994) </t>
  </si>
  <si>
    <t>rpl20a</t>
  </si>
  <si>
    <t>YMR242C</t>
  </si>
  <si>
    <t>rps1a</t>
  </si>
  <si>
    <t>YLR441C</t>
  </si>
  <si>
    <t>rps21a</t>
  </si>
  <si>
    <t>YKR057W</t>
  </si>
  <si>
    <t>Background/Mating Type</t>
  </si>
  <si>
    <t>Media</t>
  </si>
  <si>
    <t>Method</t>
  </si>
  <si>
    <t>YPD</t>
  </si>
  <si>
    <t>MM</t>
  </si>
  <si>
    <r>
      <t xml:space="preserve">BY4741, </t>
    </r>
    <r>
      <rPr>
        <b/>
        <i/>
        <sz val="11"/>
        <color theme="1"/>
        <rFont val="Times New Roman"/>
        <family val="1"/>
      </rPr>
      <t>BY4742</t>
    </r>
  </si>
  <si>
    <t>YP-Lactate</t>
  </si>
  <si>
    <t xml:space="preserve">MM </t>
  </si>
  <si>
    <t>ScPJB644</t>
  </si>
  <si>
    <t>CFU Count</t>
  </si>
  <si>
    <t>W303</t>
  </si>
  <si>
    <t>YPD, SC</t>
  </si>
  <si>
    <t>K6001</t>
  </si>
  <si>
    <t>YP-Gal, YPD</t>
  </si>
  <si>
    <t>CFU count</t>
  </si>
  <si>
    <t>ABBREVIATIONS</t>
  </si>
  <si>
    <t>MM: Micromanipulation</t>
  </si>
  <si>
    <t>CFU count: colony forming unit count</t>
  </si>
  <si>
    <t>YPD: yeast extract- peptone - dextrose medium</t>
  </si>
  <si>
    <t>YP-Lactate: yeast extract - peptone - lactate medium</t>
  </si>
  <si>
    <t>YP-Gal : yeast extract - peptone - galactose medium</t>
  </si>
  <si>
    <t>SC: synthetic complete medium</t>
  </si>
  <si>
    <t>CSM + 2% Dex : complete supplement mixture + 2% dextrose</t>
  </si>
  <si>
    <t>NOTES</t>
  </si>
  <si>
    <t>Strain Name</t>
  </si>
  <si>
    <t>Notes</t>
  </si>
  <si>
    <t>Deleted ORF; does not encode a protein</t>
  </si>
  <si>
    <t>Super slow growth, visible colonies after 10 days.</t>
  </si>
  <si>
    <t>REFERENCES</t>
  </si>
  <si>
    <t>Ashrafi K, et al. (2000) PMID:10921902</t>
  </si>
  <si>
    <t>Büttner S, et al. (2011) PMID:21673659</t>
  </si>
  <si>
    <t>Caballero A, et al. (2011) PMID:21549315</t>
  </si>
  <si>
    <t>Delaney JR, et al. (2011) PMID:21902802</t>
  </si>
  <si>
    <t>D'mello NP, et al. (1994) PMID:8195187</t>
  </si>
  <si>
    <t>Gourlay CW, et al. (2004) PMID:15024029</t>
  </si>
  <si>
    <t>Harkness TA, et al. (2004) PMID:15514051</t>
  </si>
  <si>
    <t>Heeren G, et al. (2009) PMID:20157544</t>
  </si>
  <si>
    <t>Kaeberlein M, et al. (2005) PMID:16293764</t>
  </si>
  <si>
    <t>Kamei Y, et al. (2011) PMID:21371425</t>
  </si>
  <si>
    <t>Kaya A, et al. (2010) PMID:20799725</t>
  </si>
  <si>
    <t>Kharade SV, et al. (2005) PMID:16336970</t>
  </si>
  <si>
    <t>Labunskyy VM, et al. (2014) PMID:24391512</t>
  </si>
  <si>
    <t>Managbanag JR, et al. (2008) PMID:19030232</t>
  </si>
  <si>
    <t>McCormick MA, et al. (2015) PMID: 26456335</t>
  </si>
  <si>
    <t>Peng J, et al. (2015) PMID:25822194</t>
  </si>
  <si>
    <t>Perić M, et al. (2016) PMID:27346163</t>
  </si>
  <si>
    <t>Rosaleny LE, et al. (2005) PMID:16023114</t>
  </si>
  <si>
    <t>Roy N and Runge KW (2000) PMID:10662670</t>
  </si>
  <si>
    <t>Smith ED, et al. (2008) PMID:18340043</t>
  </si>
  <si>
    <t>Steffen KK, et al. (2008) PMID:18423200</t>
  </si>
  <si>
    <t>Sun J, et al. (1994) PMID:8034612</t>
  </si>
  <si>
    <t>Weng Y, et al. (2010) PMID:20093034</t>
  </si>
  <si>
    <t>Wuttke D, et al. (2012) PMID:22912585</t>
  </si>
  <si>
    <t>Yoshida R, et al. (2010) PMID:20550517</t>
  </si>
  <si>
    <r>
      <t>1.  RLS extension data was not explicitly stated for some strains in some references. In those cases, RLS level and RLS percent change were estimated from the plots shown in those references. Special symbol "</t>
    </r>
    <r>
      <rPr>
        <vertAlign val="superscript"/>
        <sz val="11"/>
        <color theme="1"/>
        <rFont val="Calibri"/>
        <family val="2"/>
      </rPr>
      <t>Φ</t>
    </r>
    <r>
      <rPr>
        <sz val="11"/>
        <color theme="1"/>
        <rFont val="Calibri"/>
        <family val="2"/>
      </rPr>
      <t>" is used when all RLS data (RLS and percent-change in RLS) were estimated from plots, while "</t>
    </r>
    <r>
      <rPr>
        <vertAlign val="superscript"/>
        <sz val="11"/>
        <color theme="1"/>
        <rFont val="Calibri"/>
        <family val="2"/>
      </rPr>
      <t>ψ</t>
    </r>
    <r>
      <rPr>
        <sz val="11"/>
        <color theme="1"/>
        <rFont val="Calibri"/>
        <family val="2"/>
      </rPr>
      <t>" was used when percent-change in RLS was estimated from plots.</t>
    </r>
  </si>
  <si>
    <t>2.  RLS measurement data obtained from MATα background are presented in bold and italic on this table.</t>
  </si>
  <si>
    <t>7.  In addition to the strains we included in our study based on McCormick data, we added more strains based on data from other studies.</t>
  </si>
  <si>
    <r>
      <t>YB332 (MAT</t>
    </r>
    <r>
      <rPr>
        <b/>
        <i/>
        <sz val="11"/>
        <color theme="1"/>
        <rFont val="Times New Roman"/>
        <family val="1"/>
      </rPr>
      <t>a</t>
    </r>
    <r>
      <rPr>
        <i/>
        <sz val="11"/>
        <color theme="1"/>
        <rFont val="Times New Roman"/>
        <family val="1"/>
      </rPr>
      <t>)</t>
    </r>
  </si>
  <si>
    <r>
      <t>BY4741 (MAT</t>
    </r>
    <r>
      <rPr>
        <b/>
        <i/>
        <sz val="11"/>
        <color theme="1"/>
        <rFont val="Times New Roman"/>
        <family val="1"/>
      </rPr>
      <t>a</t>
    </r>
    <r>
      <rPr>
        <i/>
        <sz val="11"/>
        <color theme="1"/>
        <rFont val="Times New Roman"/>
        <family val="1"/>
      </rPr>
      <t>)</t>
    </r>
  </si>
  <si>
    <r>
      <t>YPHDF-1A (MAT</t>
    </r>
    <r>
      <rPr>
        <b/>
        <i/>
        <sz val="11"/>
        <color theme="1"/>
        <rFont val="Times New Roman"/>
        <family val="1"/>
      </rPr>
      <t>a</t>
    </r>
    <r>
      <rPr>
        <i/>
        <sz val="11"/>
        <color theme="1"/>
        <rFont val="Times New Roman"/>
        <family val="1"/>
      </rPr>
      <t>)</t>
    </r>
  </si>
  <si>
    <r>
      <t>KAY446 (MAT</t>
    </r>
    <r>
      <rPr>
        <b/>
        <i/>
        <sz val="11"/>
        <color theme="1"/>
        <rFont val="Times New Roman"/>
        <family val="1"/>
      </rPr>
      <t>a</t>
    </r>
    <r>
      <rPr>
        <i/>
        <sz val="11"/>
        <color theme="1"/>
        <rFont val="Times New Roman"/>
        <family val="1"/>
      </rPr>
      <t>)</t>
    </r>
  </si>
  <si>
    <r>
      <t>BY4742 (</t>
    </r>
    <r>
      <rPr>
        <i/>
        <sz val="11"/>
        <color theme="1"/>
        <rFont val="Times New Roman"/>
        <family val="1"/>
      </rPr>
      <t>MATα</t>
    </r>
    <r>
      <rPr>
        <b/>
        <i/>
        <sz val="11"/>
        <color theme="1"/>
        <rFont val="Times New Roman"/>
        <family val="1"/>
      </rPr>
      <t>)</t>
    </r>
  </si>
  <si>
    <r>
      <t>Y258 (MAT</t>
    </r>
    <r>
      <rPr>
        <b/>
        <i/>
        <sz val="11"/>
        <color theme="1"/>
        <rFont val="Times New Roman"/>
        <family val="1"/>
      </rPr>
      <t>a</t>
    </r>
    <r>
      <rPr>
        <i/>
        <sz val="11"/>
        <color theme="1"/>
        <rFont val="Times New Roman"/>
        <family val="1"/>
      </rPr>
      <t>)</t>
    </r>
  </si>
  <si>
    <r>
      <t>W303-1a (MAT</t>
    </r>
    <r>
      <rPr>
        <b/>
        <i/>
        <sz val="11"/>
        <color theme="1"/>
        <rFont val="Times New Roman"/>
        <family val="1"/>
      </rPr>
      <t>a</t>
    </r>
    <r>
      <rPr>
        <i/>
        <sz val="11"/>
        <color theme="1"/>
        <rFont val="Times New Roman"/>
        <family val="1"/>
      </rPr>
      <t>)</t>
    </r>
  </si>
  <si>
    <r>
      <t>SP1 (MAT</t>
    </r>
    <r>
      <rPr>
        <b/>
        <i/>
        <sz val="11"/>
        <color theme="1"/>
        <rFont val="Times New Roman"/>
        <family val="1"/>
      </rPr>
      <t>a</t>
    </r>
    <r>
      <rPr>
        <i/>
        <sz val="11"/>
        <color theme="1"/>
        <rFont val="Times New Roman"/>
        <family val="1"/>
      </rPr>
      <t>)</t>
    </r>
  </si>
  <si>
    <t>List of Yeast-Knock-Out collection strains that could not be studied</t>
  </si>
  <si>
    <t>Not available in the Yeast-Knock-Out collection</t>
  </si>
  <si>
    <t>Cell shape is not suitable for our microfluidic chip</t>
  </si>
  <si>
    <t>Contamination of glycerol stock of the Yeast-Knock-Out collection</t>
  </si>
  <si>
    <r>
      <t>4.  Kaeberlein M, et al. (2005) contains data for both mating types. All strains published in that paper have both RLS and percent-change in RLS data for MATα, whereas only percent-change in RLS were given for MAT</t>
    </r>
    <r>
      <rPr>
        <b/>
        <sz val="11"/>
        <color theme="1"/>
        <rFont val="Times New Roman"/>
      </rPr>
      <t>a</t>
    </r>
    <r>
      <rPr>
        <sz val="11"/>
        <color theme="1"/>
        <rFont val="Times New Roman"/>
        <family val="1"/>
      </rPr>
      <t xml:space="preserve"> strains. MAT</t>
    </r>
    <r>
      <rPr>
        <b/>
        <sz val="11"/>
        <color theme="1"/>
        <rFont val="Times New Roman"/>
      </rPr>
      <t>a</t>
    </r>
    <r>
      <rPr>
        <sz val="11"/>
        <color theme="1"/>
        <rFont val="Times New Roman"/>
        <family val="1"/>
      </rPr>
      <t xml:space="preserve"> data were presented whenever available. Although RLS is reported higher than the wild type strain, strain data that is reported as LL (long-lived) was presented only. </t>
    </r>
  </si>
  <si>
    <t xml:space="preserve">5.  Caballero A, et al. (2011) reported complete MATa mating type data for some strains, whereas it only reported approximate percent-change in RLS data for other strains. </t>
  </si>
  <si>
    <t xml:space="preserve">6.  We included in our study 238 strains based on RLS-extension results by McCormick MA, et al. (2015). 229 of those strains were selected based on their data on MATa strains, whereas the remaining 9 were selected based on their MATα data, as those 9 strains did not show RLS extension in MATa background. 4 of the 229 strains (rpp2b, idh2, ycl006c, emp24) could not be studied due to reasons detailed below. </t>
  </si>
  <si>
    <t>3.  SLM6 open reading frame (crick strand) overlaps with the REI1 open reading frame (watson strand). SLM6 is shorter than REI1.</t>
  </si>
  <si>
    <r>
      <t>Confirmed to be MATα, instead of MAT</t>
    </r>
    <r>
      <rPr>
        <sz val="11"/>
        <color theme="1"/>
        <rFont val="Times New Roman"/>
        <family val="1"/>
      </rPr>
      <t>a</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23" x14ac:knownFonts="1">
    <font>
      <sz val="11"/>
      <color theme="1"/>
      <name val="Calibri"/>
      <family val="2"/>
      <scheme val="minor"/>
    </font>
    <font>
      <sz val="11"/>
      <color theme="1"/>
      <name val="Calibri"/>
      <family val="2"/>
      <scheme val="minor"/>
    </font>
    <font>
      <sz val="11"/>
      <color theme="1"/>
      <name val="Times New Roman"/>
      <family val="1"/>
    </font>
    <font>
      <i/>
      <sz val="11"/>
      <color indexed="8"/>
      <name val="Times New Roman"/>
      <family val="1"/>
    </font>
    <font>
      <sz val="11"/>
      <name val="Times New Roman"/>
      <family val="1"/>
    </font>
    <font>
      <sz val="11"/>
      <color indexed="8"/>
      <name val="Times New Roman"/>
      <family val="1"/>
    </font>
    <font>
      <i/>
      <sz val="11"/>
      <color theme="1"/>
      <name val="Times New Roman"/>
      <family val="1"/>
    </font>
    <font>
      <sz val="11"/>
      <color rgb="FF222222"/>
      <name val="Times New Roman"/>
      <family val="1"/>
    </font>
    <font>
      <i/>
      <sz val="11"/>
      <name val="Times New Roman"/>
      <family val="1"/>
    </font>
    <font>
      <b/>
      <i/>
      <sz val="11"/>
      <color theme="1"/>
      <name val="Times New Roman"/>
      <family val="1"/>
    </font>
    <font>
      <b/>
      <i/>
      <sz val="11"/>
      <color indexed="8"/>
      <name val="Times New Roman"/>
      <family val="1"/>
    </font>
    <font>
      <i/>
      <vertAlign val="superscript"/>
      <sz val="11"/>
      <color theme="1"/>
      <name val="Times New Roman"/>
      <family val="1"/>
    </font>
    <font>
      <sz val="11"/>
      <color rgb="FF202122"/>
      <name val="Times New Roman"/>
      <family val="1"/>
    </font>
    <font>
      <vertAlign val="superscript"/>
      <sz val="11"/>
      <color theme="1"/>
      <name val="Times New Roman"/>
      <family val="1"/>
    </font>
    <font>
      <i/>
      <sz val="11"/>
      <color rgb="FF202122"/>
      <name val="Times New Roman"/>
      <family val="1"/>
    </font>
    <font>
      <sz val="18"/>
      <color theme="1"/>
      <name val="Calibri"/>
      <family val="2"/>
      <scheme val="minor"/>
    </font>
    <font>
      <vertAlign val="superscript"/>
      <sz val="11"/>
      <color theme="1"/>
      <name val="Calibri"/>
      <family val="2"/>
      <scheme val="minor"/>
    </font>
    <font>
      <vertAlign val="superscript"/>
      <sz val="11"/>
      <color theme="1"/>
      <name val="Calibri"/>
      <family val="2"/>
    </font>
    <font>
      <sz val="11"/>
      <color theme="1"/>
      <name val="Calibri"/>
      <family val="2"/>
    </font>
    <font>
      <sz val="11"/>
      <color rgb="FFFF0000"/>
      <name val="Times New Roman"/>
      <family val="1"/>
    </font>
    <font>
      <b/>
      <sz val="11"/>
      <color theme="1"/>
      <name val="Times New Roman"/>
    </font>
    <font>
      <b/>
      <sz val="11"/>
      <color indexed="8"/>
      <name val="Times New Roman"/>
    </font>
    <font>
      <b/>
      <sz val="11"/>
      <color indexed="8"/>
      <name val="Times New Roman"/>
      <family val="1"/>
    </font>
  </fonts>
  <fills count="2">
    <fill>
      <patternFill patternType="none"/>
    </fill>
    <fill>
      <patternFill patternType="gray125"/>
    </fill>
  </fills>
  <borders count="16">
    <border>
      <left/>
      <right/>
      <top/>
      <bottom/>
      <diagonal/>
    </border>
    <border>
      <left style="medium">
        <color auto="1"/>
      </left>
      <right style="medium">
        <color auto="1"/>
      </right>
      <top style="medium">
        <color auto="1"/>
      </top>
      <bottom style="medium">
        <color auto="1"/>
      </bottom>
      <diagonal/>
    </border>
    <border>
      <left style="medium">
        <color auto="1"/>
      </left>
      <right/>
      <top style="medium">
        <color auto="1"/>
      </top>
      <bottom style="medium">
        <color auto="1"/>
      </bottom>
      <diagonal/>
    </border>
    <border>
      <left/>
      <right style="medium">
        <color auto="1"/>
      </right>
      <top style="medium">
        <color auto="1"/>
      </top>
      <bottom style="medium">
        <color auto="1"/>
      </bottom>
      <diagonal/>
    </border>
    <border>
      <left style="medium">
        <color auto="1"/>
      </left>
      <right/>
      <top style="medium">
        <color auto="1"/>
      </top>
      <bottom/>
      <diagonal/>
    </border>
    <border>
      <left/>
      <right/>
      <top style="medium">
        <color auto="1"/>
      </top>
      <bottom/>
      <diagonal/>
    </border>
    <border>
      <left/>
      <right style="medium">
        <color auto="1"/>
      </right>
      <top style="medium">
        <color auto="1"/>
      </top>
      <bottom/>
      <diagonal/>
    </border>
    <border>
      <left style="medium">
        <color auto="1"/>
      </left>
      <right/>
      <top/>
      <bottom/>
      <diagonal/>
    </border>
    <border>
      <left/>
      <right style="medium">
        <color auto="1"/>
      </right>
      <top/>
      <bottom/>
      <diagonal/>
    </border>
    <border>
      <left style="medium">
        <color auto="1"/>
      </left>
      <right/>
      <top/>
      <bottom style="medium">
        <color auto="1"/>
      </bottom>
      <diagonal/>
    </border>
    <border>
      <left/>
      <right/>
      <top/>
      <bottom style="medium">
        <color auto="1"/>
      </bottom>
      <diagonal/>
    </border>
    <border>
      <left/>
      <right style="medium">
        <color auto="1"/>
      </right>
      <top/>
      <bottom style="medium">
        <color auto="1"/>
      </bottom>
      <diagonal/>
    </border>
    <border>
      <left/>
      <right/>
      <top style="medium">
        <color auto="1"/>
      </top>
      <bottom style="medium">
        <color auto="1"/>
      </bottom>
      <diagonal/>
    </border>
    <border>
      <left style="medium">
        <color auto="1"/>
      </left>
      <right style="medium">
        <color auto="1"/>
      </right>
      <top style="medium">
        <color auto="1"/>
      </top>
      <bottom/>
      <diagonal/>
    </border>
    <border>
      <left style="medium">
        <color auto="1"/>
      </left>
      <right style="medium">
        <color auto="1"/>
      </right>
      <top/>
      <bottom/>
      <diagonal/>
    </border>
    <border>
      <left style="medium">
        <color auto="1"/>
      </left>
      <right style="medium">
        <color auto="1"/>
      </right>
      <top/>
      <bottom style="medium">
        <color auto="1"/>
      </bottom>
      <diagonal/>
    </border>
  </borders>
  <cellStyleXfs count="2">
    <xf numFmtId="0" fontId="0" fillId="0" borderId="0"/>
    <xf numFmtId="9" fontId="1" fillId="0" borderId="0" applyFont="0" applyFill="0" applyBorder="0" applyAlignment="0" applyProtection="0"/>
  </cellStyleXfs>
  <cellXfs count="99">
    <xf numFmtId="0" fontId="0" fillId="0" borderId="0" xfId="0"/>
    <xf numFmtId="0" fontId="2" fillId="0" borderId="0" xfId="0" applyFont="1"/>
    <xf numFmtId="0" fontId="2" fillId="0" borderId="0" xfId="0" applyFont="1" applyAlignment="1">
      <alignment horizontal="center"/>
    </xf>
    <xf numFmtId="0" fontId="2" fillId="0" borderId="1" xfId="0" applyFont="1" applyBorder="1"/>
    <xf numFmtId="0" fontId="2" fillId="0" borderId="2" xfId="0" applyFont="1" applyBorder="1" applyAlignment="1">
      <alignment horizontal="center"/>
    </xf>
    <xf numFmtId="0" fontId="2" fillId="0" borderId="1" xfId="0" applyFont="1" applyBorder="1" applyAlignment="1">
      <alignment horizontal="center"/>
    </xf>
    <xf numFmtId="0" fontId="2" fillId="0" borderId="3" xfId="0" applyFont="1" applyBorder="1" applyAlignment="1">
      <alignment horizontal="center"/>
    </xf>
    <xf numFmtId="0" fontId="3" fillId="0" borderId="4" xfId="0" applyFont="1" applyBorder="1"/>
    <xf numFmtId="0" fontId="4" fillId="0" borderId="4" xfId="0" applyFont="1" applyBorder="1" applyAlignment="1">
      <alignment horizontal="left"/>
    </xf>
    <xf numFmtId="2" fontId="2" fillId="0" borderId="4" xfId="0" applyNumberFormat="1" applyFont="1" applyBorder="1" applyAlignment="1">
      <alignment horizontal="center"/>
    </xf>
    <xf numFmtId="2" fontId="5" fillId="0" borderId="5" xfId="0" applyNumberFormat="1" applyFont="1" applyBorder="1" applyAlignment="1">
      <alignment horizontal="center"/>
    </xf>
    <xf numFmtId="164" fontId="5" fillId="0" borderId="6" xfId="1" applyNumberFormat="1" applyFont="1" applyBorder="1" applyAlignment="1">
      <alignment horizontal="center"/>
    </xf>
    <xf numFmtId="0" fontId="3" fillId="0" borderId="7" xfId="0" applyFont="1" applyBorder="1"/>
    <xf numFmtId="0" fontId="4" fillId="0" borderId="7" xfId="0" applyFont="1" applyBorder="1" applyAlignment="1">
      <alignment horizontal="left"/>
    </xf>
    <xf numFmtId="2" fontId="2" fillId="0" borderId="7" xfId="0" applyNumberFormat="1" applyFont="1" applyBorder="1" applyAlignment="1">
      <alignment horizontal="center"/>
    </xf>
    <xf numFmtId="2" fontId="5" fillId="0" borderId="0" xfId="0" applyNumberFormat="1" applyFont="1" applyAlignment="1">
      <alignment horizontal="center"/>
    </xf>
    <xf numFmtId="164" fontId="5" fillId="0" borderId="8" xfId="1" applyNumberFormat="1" applyFont="1" applyBorder="1" applyAlignment="1">
      <alignment horizontal="center"/>
    </xf>
    <xf numFmtId="0" fontId="6" fillId="0" borderId="7" xfId="0" applyFont="1" applyBorder="1"/>
    <xf numFmtId="0" fontId="7" fillId="0" borderId="7" xfId="0" applyFont="1" applyBorder="1"/>
    <xf numFmtId="0" fontId="2" fillId="0" borderId="7" xfId="0" applyFont="1" applyBorder="1" applyAlignment="1">
      <alignment horizontal="center"/>
    </xf>
    <xf numFmtId="0" fontId="2" fillId="0" borderId="7" xfId="0" applyFont="1" applyBorder="1"/>
    <xf numFmtId="0" fontId="8" fillId="0" borderId="7" xfId="0" applyFont="1" applyBorder="1" applyAlignment="1">
      <alignment horizontal="left"/>
    </xf>
    <xf numFmtId="0" fontId="8" fillId="0" borderId="7" xfId="0" applyFont="1" applyBorder="1"/>
    <xf numFmtId="0" fontId="3" fillId="0" borderId="9" xfId="0" applyFont="1" applyBorder="1"/>
    <xf numFmtId="0" fontId="4" fillId="0" borderId="9" xfId="0" applyFont="1" applyBorder="1" applyAlignment="1">
      <alignment horizontal="left"/>
    </xf>
    <xf numFmtId="2" fontId="2" fillId="0" borderId="9" xfId="0" applyNumberFormat="1" applyFont="1" applyBorder="1" applyAlignment="1">
      <alignment horizontal="center"/>
    </xf>
    <xf numFmtId="2" fontId="5" fillId="0" borderId="10" xfId="0" applyNumberFormat="1" applyFont="1" applyBorder="1" applyAlignment="1">
      <alignment horizontal="center"/>
    </xf>
    <xf numFmtId="164" fontId="5" fillId="0" borderId="11" xfId="1" applyNumberFormat="1" applyFont="1" applyBorder="1" applyAlignment="1">
      <alignment horizontal="center"/>
    </xf>
    <xf numFmtId="0" fontId="2" fillId="0" borderId="2" xfId="0" applyFont="1" applyBorder="1"/>
    <xf numFmtId="0" fontId="2" fillId="0" borderId="12" xfId="0" applyFont="1" applyBorder="1"/>
    <xf numFmtId="0" fontId="2" fillId="0" borderId="4" xfId="0" applyFont="1" applyBorder="1" applyAlignment="1">
      <alignment horizontal="center"/>
    </xf>
    <xf numFmtId="0" fontId="2" fillId="0" borderId="5" xfId="0" applyFont="1" applyBorder="1" applyAlignment="1">
      <alignment horizontal="center"/>
    </xf>
    <xf numFmtId="0" fontId="2" fillId="0" borderId="6" xfId="0" applyFont="1" applyBorder="1"/>
    <xf numFmtId="0" fontId="2" fillId="0" borderId="5" xfId="0" applyFont="1" applyBorder="1"/>
    <xf numFmtId="0" fontId="2" fillId="0" borderId="12" xfId="0" applyFont="1" applyBorder="1" applyAlignment="1">
      <alignment horizontal="center"/>
    </xf>
    <xf numFmtId="0" fontId="2" fillId="0" borderId="3" xfId="0" applyFont="1" applyBorder="1"/>
    <xf numFmtId="0" fontId="9" fillId="0" borderId="4" xfId="0" applyFont="1" applyBorder="1" applyAlignment="1">
      <alignment horizontal="center"/>
    </xf>
    <xf numFmtId="0" fontId="9" fillId="0" borderId="5" xfId="0" applyFont="1" applyBorder="1" applyAlignment="1">
      <alignment horizontal="center"/>
    </xf>
    <xf numFmtId="164" fontId="10" fillId="0" borderId="5" xfId="1" applyNumberFormat="1" applyFont="1" applyBorder="1" applyAlignment="1">
      <alignment horizontal="center"/>
    </xf>
    <xf numFmtId="164" fontId="5" fillId="0" borderId="5" xfId="1" applyNumberFormat="1" applyFont="1" applyBorder="1" applyAlignment="1">
      <alignment horizontal="center"/>
    </xf>
    <xf numFmtId="164" fontId="5" fillId="0" borderId="6" xfId="1" applyNumberFormat="1" applyFont="1" applyBorder="1"/>
    <xf numFmtId="164" fontId="5" fillId="0" borderId="0" xfId="1" applyNumberFormat="1" applyFont="1" applyBorder="1" applyAlignment="1">
      <alignment horizontal="center"/>
    </xf>
    <xf numFmtId="0" fontId="2" fillId="0" borderId="8" xfId="0" applyFont="1" applyBorder="1"/>
    <xf numFmtId="2" fontId="2" fillId="0" borderId="0" xfId="0" applyNumberFormat="1" applyFont="1" applyAlignment="1">
      <alignment horizontal="center"/>
    </xf>
    <xf numFmtId="164" fontId="5" fillId="0" borderId="0" xfId="1" applyNumberFormat="1" applyFont="1" applyBorder="1"/>
    <xf numFmtId="164" fontId="5" fillId="0" borderId="8" xfId="1" applyNumberFormat="1" applyFont="1" applyBorder="1"/>
    <xf numFmtId="0" fontId="9" fillId="0" borderId="7" xfId="0" applyFont="1" applyBorder="1" applyAlignment="1">
      <alignment horizontal="center"/>
    </xf>
    <xf numFmtId="0" fontId="9" fillId="0" borderId="0" xfId="0" applyFont="1" applyAlignment="1">
      <alignment horizontal="center"/>
    </xf>
    <xf numFmtId="164" fontId="10" fillId="0" borderId="0" xfId="1" applyNumberFormat="1" applyFont="1" applyBorder="1" applyAlignment="1">
      <alignment horizontal="center"/>
    </xf>
    <xf numFmtId="2" fontId="9" fillId="0" borderId="7" xfId="0" applyNumberFormat="1" applyFont="1" applyBorder="1" applyAlignment="1">
      <alignment horizontal="center"/>
    </xf>
    <xf numFmtId="164" fontId="10" fillId="0" borderId="8" xfId="1" applyNumberFormat="1" applyFont="1" applyBorder="1"/>
    <xf numFmtId="0" fontId="6" fillId="0" borderId="7" xfId="0" applyFont="1" applyBorder="1" applyAlignment="1">
      <alignment horizontal="center"/>
    </xf>
    <xf numFmtId="0" fontId="6" fillId="0" borderId="0" xfId="0" applyFont="1" applyAlignment="1">
      <alignment horizontal="center"/>
    </xf>
    <xf numFmtId="0" fontId="7" fillId="0" borderId="0" xfId="0" applyFont="1" applyAlignment="1">
      <alignment horizontal="center"/>
    </xf>
    <xf numFmtId="0" fontId="6" fillId="0" borderId="9" xfId="0" applyFont="1" applyBorder="1"/>
    <xf numFmtId="0" fontId="2" fillId="0" borderId="9" xfId="0" applyFont="1" applyBorder="1"/>
    <xf numFmtId="0" fontId="9" fillId="0" borderId="9" xfId="0" applyFont="1" applyBorder="1" applyAlignment="1">
      <alignment horizontal="center"/>
    </xf>
    <xf numFmtId="0" fontId="9" fillId="0" borderId="10" xfId="0" applyFont="1" applyBorder="1" applyAlignment="1">
      <alignment horizontal="center"/>
    </xf>
    <xf numFmtId="0" fontId="2" fillId="0" borderId="11" xfId="0" applyFont="1" applyBorder="1"/>
    <xf numFmtId="0" fontId="2" fillId="0" borderId="10" xfId="0" applyFont="1" applyBorder="1" applyAlignment="1">
      <alignment horizontal="center"/>
    </xf>
    <xf numFmtId="164" fontId="5" fillId="0" borderId="10" xfId="1" applyNumberFormat="1" applyFont="1" applyBorder="1" applyAlignment="1">
      <alignment horizontal="center"/>
    </xf>
    <xf numFmtId="0" fontId="2" fillId="0" borderId="10" xfId="0" applyFont="1" applyBorder="1"/>
    <xf numFmtId="0" fontId="2" fillId="0" borderId="9" xfId="0" applyFont="1" applyBorder="1" applyAlignment="1">
      <alignment horizontal="center"/>
    </xf>
    <xf numFmtId="0" fontId="6" fillId="0" borderId="0" xfId="0" applyFont="1"/>
    <xf numFmtId="0" fontId="12" fillId="0" borderId="0" xfId="0" applyFont="1" applyAlignment="1">
      <alignment horizontal="center"/>
    </xf>
    <xf numFmtId="2" fontId="2" fillId="0" borderId="0" xfId="0" applyNumberFormat="1" applyFont="1"/>
    <xf numFmtId="9" fontId="2" fillId="0" borderId="0" xfId="1" applyFont="1"/>
    <xf numFmtId="0" fontId="13" fillId="0" borderId="0" xfId="0" applyFont="1" applyAlignment="1">
      <alignment horizontal="center"/>
    </xf>
    <xf numFmtId="0" fontId="2" fillId="0" borderId="13" xfId="0" applyFont="1" applyBorder="1"/>
    <xf numFmtId="0" fontId="2" fillId="0" borderId="13" xfId="0" applyFont="1" applyBorder="1" applyAlignment="1">
      <alignment horizontal="center"/>
    </xf>
    <xf numFmtId="0" fontId="2" fillId="0" borderId="6" xfId="0" applyFont="1" applyBorder="1" applyAlignment="1">
      <alignment horizontal="center"/>
    </xf>
    <xf numFmtId="0" fontId="3" fillId="0" borderId="0" xfId="0" applyFont="1"/>
    <xf numFmtId="0" fontId="4" fillId="0" borderId="0" xfId="0" applyFont="1" applyAlignment="1">
      <alignment horizontal="left"/>
    </xf>
    <xf numFmtId="0" fontId="14" fillId="0" borderId="0" xfId="0" applyFont="1"/>
    <xf numFmtId="0" fontId="2" fillId="0" borderId="14" xfId="0" applyFont="1" applyBorder="1"/>
    <xf numFmtId="0" fontId="2" fillId="0" borderId="14" xfId="0" applyFont="1" applyBorder="1" applyAlignment="1">
      <alignment horizontal="center"/>
    </xf>
    <xf numFmtId="0" fontId="2" fillId="0" borderId="8" xfId="0" applyFont="1" applyBorder="1" applyAlignment="1">
      <alignment horizontal="center"/>
    </xf>
    <xf numFmtId="9" fontId="2" fillId="0" borderId="0" xfId="1" applyFont="1" applyFill="1"/>
    <xf numFmtId="0" fontId="15" fillId="0" borderId="0" xfId="0" applyFont="1"/>
    <xf numFmtId="2" fontId="2" fillId="0" borderId="0" xfId="0" quotePrefix="1" applyNumberFormat="1" applyFont="1"/>
    <xf numFmtId="0" fontId="16" fillId="0" borderId="0" xfId="0" applyFont="1"/>
    <xf numFmtId="0" fontId="13" fillId="0" borderId="0" xfId="0" applyFont="1"/>
    <xf numFmtId="9" fontId="2" fillId="0" borderId="0" xfId="1" applyFont="1" applyBorder="1"/>
    <xf numFmtId="0" fontId="2" fillId="0" borderId="15" xfId="0" applyFont="1" applyBorder="1"/>
    <xf numFmtId="0" fontId="2" fillId="0" borderId="15" xfId="0" applyFont="1" applyBorder="1" applyAlignment="1">
      <alignment horizontal="center"/>
    </xf>
    <xf numFmtId="0" fontId="2" fillId="0" borderId="11" xfId="0" applyFont="1" applyBorder="1" applyAlignment="1">
      <alignment horizontal="center"/>
    </xf>
    <xf numFmtId="0" fontId="6" fillId="0" borderId="4" xfId="0" applyFont="1" applyBorder="1"/>
    <xf numFmtId="0" fontId="7" fillId="0" borderId="14" xfId="0" applyFont="1" applyBorder="1"/>
    <xf numFmtId="0" fontId="7" fillId="0" borderId="15" xfId="0" applyFont="1" applyBorder="1"/>
    <xf numFmtId="0" fontId="19" fillId="0" borderId="0" xfId="0" applyFont="1"/>
    <xf numFmtId="0" fontId="20" fillId="0" borderId="0" xfId="0" applyFont="1"/>
    <xf numFmtId="0" fontId="21" fillId="0" borderId="0" xfId="0" applyFont="1"/>
    <xf numFmtId="0" fontId="6" fillId="0" borderId="5" xfId="0" applyFont="1" applyBorder="1" applyAlignment="1">
      <alignment horizontal="center"/>
    </xf>
    <xf numFmtId="0" fontId="6" fillId="0" borderId="13" xfId="0" applyFont="1" applyBorder="1"/>
    <xf numFmtId="164" fontId="22" fillId="0" borderId="0" xfId="1" applyNumberFormat="1" applyFont="1" applyBorder="1" applyAlignment="1">
      <alignment horizontal="center"/>
    </xf>
    <xf numFmtId="164" fontId="3" fillId="0" borderId="0" xfId="1" applyNumberFormat="1" applyFont="1" applyBorder="1" applyAlignment="1">
      <alignment horizontal="center"/>
    </xf>
    <xf numFmtId="164" fontId="3" fillId="0" borderId="10" xfId="1" applyNumberFormat="1" applyFont="1" applyBorder="1" applyAlignment="1">
      <alignment horizontal="center"/>
    </xf>
    <xf numFmtId="0" fontId="6" fillId="0" borderId="7" xfId="0" applyFont="1" applyBorder="1" applyAlignment="1">
      <alignment horizontal="center" vertical="center"/>
    </xf>
    <xf numFmtId="0" fontId="2" fillId="0" borderId="0" xfId="0" applyFont="1" applyFill="1"/>
  </cellXfs>
  <cellStyles count="2">
    <cellStyle name="Normal" xfId="0" builtinId="0"/>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456"/>
  <sheetViews>
    <sheetView tabSelected="1" topLeftCell="A356" zoomScale="130" zoomScaleNormal="130" zoomScalePageLayoutView="130" workbookViewId="0">
      <selection activeCell="C375" sqref="C375"/>
    </sheetView>
  </sheetViews>
  <sheetFormatPr baseColWidth="10" defaultColWidth="8.83203125" defaultRowHeight="14" x14ac:dyDescent="0.15"/>
  <cols>
    <col min="1" max="1" width="27.1640625" style="1" customWidth="1"/>
    <col min="2" max="2" width="20.1640625" style="1" customWidth="1"/>
    <col min="3" max="3" width="12" style="1" customWidth="1"/>
    <col min="4" max="4" width="12" style="2" customWidth="1"/>
    <col min="5" max="5" width="8.6640625" style="2" bestFit="1" customWidth="1"/>
    <col min="6" max="6" width="27.5" style="2" bestFit="1" customWidth="1"/>
    <col min="7" max="7" width="11.1640625" style="1" customWidth="1"/>
    <col min="8" max="8" width="10.6640625" style="2" customWidth="1"/>
    <col min="9" max="9" width="8" style="2" customWidth="1"/>
    <col min="10" max="10" width="27" style="2" bestFit="1" customWidth="1"/>
    <col min="11" max="11" width="9.6640625" style="1" customWidth="1"/>
    <col min="12" max="13" width="10" style="2" customWidth="1"/>
    <col min="14" max="14" width="23" style="2" bestFit="1" customWidth="1"/>
    <col min="15" max="15" width="23" style="1" bestFit="1" customWidth="1"/>
    <col min="16" max="16" width="11.5" style="1" customWidth="1"/>
    <col min="17" max="18" width="10.5" style="1" customWidth="1"/>
    <col min="19" max="20" width="8.83203125" style="1"/>
    <col min="21" max="21" width="10.33203125" style="1" bestFit="1" customWidth="1"/>
    <col min="22" max="22" width="9.5" style="1" bestFit="1" customWidth="1"/>
    <col min="23" max="23" width="10.1640625" style="1" bestFit="1" customWidth="1"/>
    <col min="24" max="25" width="9.5" style="1" bestFit="1" customWidth="1"/>
    <col min="26" max="26" width="9" style="1" bestFit="1" customWidth="1"/>
    <col min="27" max="28" width="9.5" style="1" bestFit="1" customWidth="1"/>
    <col min="29" max="29" width="10.5" style="1" bestFit="1" customWidth="1"/>
    <col min="30" max="31" width="9" style="1" bestFit="1" customWidth="1"/>
    <col min="32" max="32" width="9.33203125" style="1" bestFit="1" customWidth="1"/>
    <col min="33" max="35" width="9" style="1" bestFit="1" customWidth="1"/>
    <col min="36" max="37" width="9.5" style="1" bestFit="1" customWidth="1"/>
    <col min="38" max="38" width="10.1640625" style="1" bestFit="1" customWidth="1"/>
    <col min="39" max="47" width="9" style="1" bestFit="1" customWidth="1"/>
    <col min="48" max="48" width="14.6640625" style="1" customWidth="1"/>
    <col min="49" max="108" width="9" style="1" bestFit="1" customWidth="1"/>
    <col min="109" max="109" width="11" style="1" bestFit="1" customWidth="1"/>
    <col min="110" max="111" width="9" style="1" bestFit="1" customWidth="1"/>
    <col min="112" max="112" width="10.33203125" style="1" bestFit="1" customWidth="1"/>
    <col min="113" max="114" width="9" style="1" bestFit="1" customWidth="1"/>
    <col min="115" max="115" width="10.33203125" style="1" bestFit="1" customWidth="1"/>
    <col min="116" max="116" width="10.5" style="1" bestFit="1" customWidth="1"/>
    <col min="117" max="16384" width="8.83203125" style="1"/>
  </cols>
  <sheetData>
    <row r="1" spans="1:14" ht="15" thickBot="1" x14ac:dyDescent="0.2">
      <c r="A1" s="3" t="s">
        <v>0</v>
      </c>
      <c r="B1" s="3" t="s">
        <v>1</v>
      </c>
      <c r="C1" s="4" t="s">
        <v>2</v>
      </c>
      <c r="D1" s="5" t="s">
        <v>3</v>
      </c>
      <c r="E1" s="6" t="s">
        <v>4</v>
      </c>
      <c r="F1" s="3" t="s">
        <v>5</v>
      </c>
      <c r="G1" s="2"/>
      <c r="J1" s="1"/>
      <c r="K1" s="2"/>
      <c r="N1" s="1"/>
    </row>
    <row r="2" spans="1:14" ht="15" thickBot="1" x14ac:dyDescent="0.2">
      <c r="A2" s="7" t="s">
        <v>6</v>
      </c>
      <c r="B2" s="8" t="s">
        <v>7</v>
      </c>
      <c r="C2" s="9">
        <v>32.983330000000002</v>
      </c>
      <c r="D2" s="10">
        <v>25.65</v>
      </c>
      <c r="E2" s="11">
        <f>((C2-D2)/D2)</f>
        <v>0.28589980506822626</v>
      </c>
      <c r="F2" s="3" t="s">
        <v>8</v>
      </c>
      <c r="G2" s="2"/>
      <c r="J2" s="1"/>
      <c r="K2" s="2"/>
      <c r="N2" s="1"/>
    </row>
    <row r="3" spans="1:14" ht="15" thickBot="1" x14ac:dyDescent="0.2">
      <c r="A3" s="12" t="s">
        <v>9</v>
      </c>
      <c r="B3" s="13" t="s">
        <v>10</v>
      </c>
      <c r="C3" s="14">
        <v>31.774999999999999</v>
      </c>
      <c r="D3" s="15">
        <v>26.175000000000001</v>
      </c>
      <c r="E3" s="16">
        <f t="shared" ref="E3:E66" si="0">((C3-D3)/D3)</f>
        <v>0.21394460362941731</v>
      </c>
      <c r="F3" s="3" t="s">
        <v>8</v>
      </c>
      <c r="G3" s="2"/>
      <c r="J3" s="1"/>
      <c r="K3" s="2"/>
      <c r="N3" s="1"/>
    </row>
    <row r="4" spans="1:14" ht="15" thickBot="1" x14ac:dyDescent="0.2">
      <c r="A4" s="12" t="s">
        <v>11</v>
      </c>
      <c r="B4" s="13" t="s">
        <v>12</v>
      </c>
      <c r="C4" s="14">
        <v>30.08333</v>
      </c>
      <c r="D4" s="15">
        <v>28.066669999999998</v>
      </c>
      <c r="E4" s="16">
        <f t="shared" si="0"/>
        <v>7.1852485528208429E-2</v>
      </c>
      <c r="F4" s="3" t="s">
        <v>8</v>
      </c>
      <c r="G4" s="2"/>
      <c r="J4" s="1"/>
      <c r="K4" s="2"/>
      <c r="N4" s="1"/>
    </row>
    <row r="5" spans="1:14" ht="15" thickBot="1" x14ac:dyDescent="0.2">
      <c r="A5" s="12" t="s">
        <v>13</v>
      </c>
      <c r="B5" s="13" t="s">
        <v>14</v>
      </c>
      <c r="C5" s="14">
        <v>29.2</v>
      </c>
      <c r="D5" s="15">
        <v>25.675000000000001</v>
      </c>
      <c r="E5" s="16">
        <f t="shared" si="0"/>
        <v>0.1372930866601752</v>
      </c>
      <c r="F5" s="3" t="s">
        <v>8</v>
      </c>
      <c r="G5" s="2"/>
      <c r="J5" s="1"/>
      <c r="K5" s="2"/>
      <c r="N5" s="1"/>
    </row>
    <row r="6" spans="1:14" ht="15" thickBot="1" x14ac:dyDescent="0.2">
      <c r="A6" s="12" t="s">
        <v>15</v>
      </c>
      <c r="B6" s="13" t="s">
        <v>16</v>
      </c>
      <c r="C6" s="14">
        <v>30.887499999999999</v>
      </c>
      <c r="D6" s="15">
        <v>30.589739999999999</v>
      </c>
      <c r="E6" s="16">
        <f t="shared" si="0"/>
        <v>9.7339827013894278E-3</v>
      </c>
      <c r="F6" s="3" t="s">
        <v>8</v>
      </c>
      <c r="G6" s="2"/>
      <c r="J6" s="1"/>
      <c r="K6" s="2"/>
      <c r="N6" s="1"/>
    </row>
    <row r="7" spans="1:14" ht="15" thickBot="1" x14ac:dyDescent="0.2">
      <c r="A7" s="12" t="s">
        <v>17</v>
      </c>
      <c r="B7" s="13" t="s">
        <v>18</v>
      </c>
      <c r="C7" s="14">
        <v>34.375</v>
      </c>
      <c r="D7" s="15">
        <v>31.020409999999998</v>
      </c>
      <c r="E7" s="16">
        <f t="shared" si="0"/>
        <v>0.10814138175478667</v>
      </c>
      <c r="F7" s="3" t="s">
        <v>8</v>
      </c>
      <c r="G7" s="2"/>
      <c r="J7" s="1"/>
      <c r="K7" s="2"/>
      <c r="N7" s="1"/>
    </row>
    <row r="8" spans="1:14" ht="15" thickBot="1" x14ac:dyDescent="0.2">
      <c r="A8" s="12" t="s">
        <v>19</v>
      </c>
      <c r="B8" s="13" t="s">
        <v>20</v>
      </c>
      <c r="C8" s="14">
        <v>38.15</v>
      </c>
      <c r="D8" s="15">
        <v>23.55</v>
      </c>
      <c r="E8" s="16">
        <f t="shared" si="0"/>
        <v>0.61995753715498925</v>
      </c>
      <c r="F8" s="3" t="s">
        <v>8</v>
      </c>
      <c r="G8" s="2"/>
      <c r="J8" s="1"/>
      <c r="K8" s="2"/>
      <c r="N8" s="1"/>
    </row>
    <row r="9" spans="1:14" ht="15" thickBot="1" x14ac:dyDescent="0.2">
      <c r="A9" s="12" t="s">
        <v>21</v>
      </c>
      <c r="B9" s="13" t="s">
        <v>22</v>
      </c>
      <c r="C9" s="14">
        <v>32.4</v>
      </c>
      <c r="D9" s="15">
        <v>29.3</v>
      </c>
      <c r="E9" s="16">
        <f t="shared" si="0"/>
        <v>0.10580204778156989</v>
      </c>
      <c r="F9" s="3" t="s">
        <v>8</v>
      </c>
      <c r="G9" s="2"/>
      <c r="J9" s="1"/>
      <c r="K9" s="2"/>
      <c r="N9" s="1"/>
    </row>
    <row r="10" spans="1:14" ht="15" thickBot="1" x14ac:dyDescent="0.2">
      <c r="A10" s="12" t="s">
        <v>23</v>
      </c>
      <c r="B10" s="13" t="s">
        <v>24</v>
      </c>
      <c r="C10" s="14">
        <v>28.1</v>
      </c>
      <c r="D10" s="15">
        <v>27.1</v>
      </c>
      <c r="E10" s="16">
        <f t="shared" si="0"/>
        <v>3.6900369003690037E-2</v>
      </c>
      <c r="F10" s="3" t="s">
        <v>8</v>
      </c>
      <c r="G10" s="2"/>
      <c r="J10" s="1"/>
      <c r="K10" s="2"/>
      <c r="N10" s="1"/>
    </row>
    <row r="11" spans="1:14" ht="15" thickBot="1" x14ac:dyDescent="0.2">
      <c r="A11" s="12" t="s">
        <v>25</v>
      </c>
      <c r="B11" s="13" t="s">
        <v>26</v>
      </c>
      <c r="C11" s="14">
        <v>29.9</v>
      </c>
      <c r="D11" s="15">
        <v>29.214289999999998</v>
      </c>
      <c r="E11" s="16">
        <f t="shared" si="0"/>
        <v>2.3471732498034362E-2</v>
      </c>
      <c r="F11" s="3" t="s">
        <v>8</v>
      </c>
      <c r="G11" s="2"/>
      <c r="J11" s="1"/>
      <c r="K11" s="2"/>
      <c r="N11" s="1"/>
    </row>
    <row r="12" spans="1:14" ht="15" thickBot="1" x14ac:dyDescent="0.2">
      <c r="A12" s="12" t="s">
        <v>27</v>
      </c>
      <c r="B12" s="13" t="s">
        <v>28</v>
      </c>
      <c r="C12" s="14">
        <v>41.9</v>
      </c>
      <c r="D12" s="15">
        <v>23.15</v>
      </c>
      <c r="E12" s="16">
        <f t="shared" si="0"/>
        <v>0.80993520518358542</v>
      </c>
      <c r="F12" s="3" t="s">
        <v>8</v>
      </c>
      <c r="G12" s="2"/>
      <c r="J12" s="1"/>
      <c r="K12" s="2"/>
      <c r="N12" s="1"/>
    </row>
    <row r="13" spans="1:14" ht="15" thickBot="1" x14ac:dyDescent="0.2">
      <c r="A13" s="12" t="s">
        <v>29</v>
      </c>
      <c r="B13" s="13" t="s">
        <v>30</v>
      </c>
      <c r="C13" s="14">
        <v>30.45</v>
      </c>
      <c r="D13" s="15">
        <v>25.116669999999999</v>
      </c>
      <c r="E13" s="16">
        <f t="shared" si="0"/>
        <v>0.21234224122863421</v>
      </c>
      <c r="F13" s="3" t="s">
        <v>8</v>
      </c>
      <c r="G13" s="2"/>
      <c r="J13" s="1"/>
      <c r="K13" s="2"/>
      <c r="N13" s="1"/>
    </row>
    <row r="14" spans="1:14" ht="15" thickBot="1" x14ac:dyDescent="0.2">
      <c r="A14" s="12" t="s">
        <v>31</v>
      </c>
      <c r="B14" s="13" t="s">
        <v>32</v>
      </c>
      <c r="C14" s="14">
        <v>30.774999999999999</v>
      </c>
      <c r="D14" s="15">
        <v>27</v>
      </c>
      <c r="E14" s="16">
        <f t="shared" si="0"/>
        <v>0.13981481481481475</v>
      </c>
      <c r="F14" s="3" t="s">
        <v>8</v>
      </c>
      <c r="G14" s="2"/>
      <c r="J14" s="1"/>
      <c r="K14" s="2"/>
      <c r="N14" s="1"/>
    </row>
    <row r="15" spans="1:14" ht="15" thickBot="1" x14ac:dyDescent="0.2">
      <c r="A15" s="12" t="s">
        <v>33</v>
      </c>
      <c r="B15" s="13" t="s">
        <v>34</v>
      </c>
      <c r="C15" s="14">
        <v>28.324999999999999</v>
      </c>
      <c r="D15" s="15">
        <v>24.67</v>
      </c>
      <c r="E15" s="16">
        <f t="shared" si="0"/>
        <v>0.14815565464126459</v>
      </c>
      <c r="F15" s="3" t="s">
        <v>8</v>
      </c>
      <c r="G15" s="2"/>
      <c r="J15" s="1"/>
      <c r="K15" s="2"/>
      <c r="N15" s="1"/>
    </row>
    <row r="16" spans="1:14" ht="15" thickBot="1" x14ac:dyDescent="0.2">
      <c r="A16" s="12" t="s">
        <v>35</v>
      </c>
      <c r="B16" s="13" t="s">
        <v>36</v>
      </c>
      <c r="C16" s="14">
        <v>23</v>
      </c>
      <c r="D16" s="15">
        <v>21.6</v>
      </c>
      <c r="E16" s="16">
        <f t="shared" si="0"/>
        <v>6.4814814814814742E-2</v>
      </c>
      <c r="F16" s="3" t="s">
        <v>8</v>
      </c>
      <c r="G16" s="2"/>
      <c r="J16" s="1"/>
      <c r="K16" s="2"/>
      <c r="N16" s="1"/>
    </row>
    <row r="17" spans="1:14" ht="15" thickBot="1" x14ac:dyDescent="0.2">
      <c r="A17" s="12" t="s">
        <v>37</v>
      </c>
      <c r="B17" s="13" t="s">
        <v>38</v>
      </c>
      <c r="C17" s="14">
        <v>37.274999999999999</v>
      </c>
      <c r="D17" s="15">
        <v>24.85</v>
      </c>
      <c r="E17" s="16">
        <f t="shared" si="0"/>
        <v>0.49999999999999983</v>
      </c>
      <c r="F17" s="3" t="s">
        <v>8</v>
      </c>
      <c r="G17" s="2"/>
      <c r="J17" s="1"/>
      <c r="K17" s="2"/>
      <c r="N17" s="1"/>
    </row>
    <row r="18" spans="1:14" ht="15" thickBot="1" x14ac:dyDescent="0.2">
      <c r="A18" s="12" t="s">
        <v>39</v>
      </c>
      <c r="B18" s="13" t="s">
        <v>40</v>
      </c>
      <c r="C18" s="14">
        <v>26.45</v>
      </c>
      <c r="D18" s="15">
        <v>23.375</v>
      </c>
      <c r="E18" s="16">
        <f t="shared" si="0"/>
        <v>0.13155080213903741</v>
      </c>
      <c r="F18" s="3" t="s">
        <v>8</v>
      </c>
      <c r="G18" s="2"/>
      <c r="J18" s="1"/>
      <c r="K18" s="2"/>
      <c r="N18" s="1"/>
    </row>
    <row r="19" spans="1:14" ht="15" thickBot="1" x14ac:dyDescent="0.2">
      <c r="A19" s="12" t="s">
        <v>41</v>
      </c>
      <c r="B19" s="13" t="s">
        <v>42</v>
      </c>
      <c r="C19" s="14">
        <v>29.3</v>
      </c>
      <c r="D19" s="15">
        <v>25.533329999999999</v>
      </c>
      <c r="E19" s="16">
        <f t="shared" si="0"/>
        <v>0.14751973205218438</v>
      </c>
      <c r="F19" s="3" t="s">
        <v>8</v>
      </c>
      <c r="G19" s="2"/>
      <c r="J19" s="1"/>
      <c r="K19" s="2"/>
      <c r="N19" s="1"/>
    </row>
    <row r="20" spans="1:14" ht="15" thickBot="1" x14ac:dyDescent="0.2">
      <c r="A20" s="12" t="s">
        <v>43</v>
      </c>
      <c r="B20" s="13" t="s">
        <v>44</v>
      </c>
      <c r="C20" s="14">
        <v>33.950000000000003</v>
      </c>
      <c r="D20" s="15">
        <v>21.6</v>
      </c>
      <c r="E20" s="16">
        <f t="shared" si="0"/>
        <v>0.5717592592592593</v>
      </c>
      <c r="F20" s="3" t="s">
        <v>8</v>
      </c>
      <c r="G20" s="2"/>
      <c r="J20" s="1"/>
      <c r="K20" s="2"/>
      <c r="N20" s="1"/>
    </row>
    <row r="21" spans="1:14" ht="15" thickBot="1" x14ac:dyDescent="0.2">
      <c r="A21" s="12" t="s">
        <v>45</v>
      </c>
      <c r="B21" s="13" t="s">
        <v>46</v>
      </c>
      <c r="C21" s="14">
        <v>34.049999999999997</v>
      </c>
      <c r="D21" s="15">
        <v>30.7</v>
      </c>
      <c r="E21" s="16">
        <f t="shared" si="0"/>
        <v>0.10912052117263837</v>
      </c>
      <c r="F21" s="3" t="s">
        <v>8</v>
      </c>
      <c r="G21" s="2"/>
      <c r="J21" s="1"/>
      <c r="K21" s="2"/>
      <c r="N21" s="1"/>
    </row>
    <row r="22" spans="1:14" ht="15" thickBot="1" x14ac:dyDescent="0.2">
      <c r="A22" s="12" t="s">
        <v>47</v>
      </c>
      <c r="B22" s="13" t="s">
        <v>48</v>
      </c>
      <c r="C22" s="14">
        <v>31.95</v>
      </c>
      <c r="D22" s="15">
        <v>31.035710000000002</v>
      </c>
      <c r="E22" s="16">
        <f t="shared" si="0"/>
        <v>2.9459290604274803E-2</v>
      </c>
      <c r="F22" s="3" t="s">
        <v>8</v>
      </c>
      <c r="G22" s="2"/>
      <c r="J22" s="1"/>
      <c r="K22" s="2"/>
      <c r="N22" s="1"/>
    </row>
    <row r="23" spans="1:14" ht="15" thickBot="1" x14ac:dyDescent="0.2">
      <c r="A23" s="12" t="s">
        <v>49</v>
      </c>
      <c r="B23" s="13" t="s">
        <v>50</v>
      </c>
      <c r="C23" s="14">
        <v>30.475000000000001</v>
      </c>
      <c r="D23" s="15">
        <v>25.4</v>
      </c>
      <c r="E23" s="16">
        <f t="shared" si="0"/>
        <v>0.19980314960629933</v>
      </c>
      <c r="F23" s="3" t="s">
        <v>8</v>
      </c>
      <c r="G23" s="2"/>
      <c r="J23" s="1"/>
      <c r="K23" s="2"/>
      <c r="N23" s="1"/>
    </row>
    <row r="24" spans="1:14" ht="15" thickBot="1" x14ac:dyDescent="0.2">
      <c r="A24" s="12" t="s">
        <v>51</v>
      </c>
      <c r="B24" s="13" t="s">
        <v>52</v>
      </c>
      <c r="C24" s="14">
        <v>27.05</v>
      </c>
      <c r="D24" s="15">
        <v>26.225000000000001</v>
      </c>
      <c r="E24" s="16">
        <f t="shared" si="0"/>
        <v>3.145853193517633E-2</v>
      </c>
      <c r="F24" s="3" t="s">
        <v>8</v>
      </c>
      <c r="G24" s="2"/>
      <c r="J24" s="1"/>
      <c r="K24" s="2"/>
      <c r="N24" s="1"/>
    </row>
    <row r="25" spans="1:14" ht="15" thickBot="1" x14ac:dyDescent="0.2">
      <c r="A25" s="12" t="s">
        <v>53</v>
      </c>
      <c r="B25" s="13" t="s">
        <v>54</v>
      </c>
      <c r="C25" s="14">
        <v>25.8</v>
      </c>
      <c r="D25" s="15">
        <v>23.375</v>
      </c>
      <c r="E25" s="16">
        <f t="shared" si="0"/>
        <v>0.10374331550802142</v>
      </c>
      <c r="F25" s="3" t="s">
        <v>8</v>
      </c>
      <c r="G25" s="2"/>
      <c r="J25" s="1"/>
      <c r="K25" s="2"/>
      <c r="N25" s="1"/>
    </row>
    <row r="26" spans="1:14" ht="15" thickBot="1" x14ac:dyDescent="0.2">
      <c r="A26" s="12" t="s">
        <v>55</v>
      </c>
      <c r="B26" s="13" t="s">
        <v>56</v>
      </c>
      <c r="C26" s="14">
        <v>29.45</v>
      </c>
      <c r="D26" s="15">
        <v>28.15</v>
      </c>
      <c r="E26" s="16">
        <f t="shared" si="0"/>
        <v>4.6181172291296653E-2</v>
      </c>
      <c r="F26" s="3" t="s">
        <v>8</v>
      </c>
      <c r="G26" s="2"/>
      <c r="J26" s="1"/>
      <c r="K26" s="2"/>
      <c r="N26" s="1"/>
    </row>
    <row r="27" spans="1:14" ht="15" thickBot="1" x14ac:dyDescent="0.2">
      <c r="A27" s="12" t="s">
        <v>57</v>
      </c>
      <c r="B27" s="13" t="s">
        <v>58</v>
      </c>
      <c r="C27" s="14">
        <v>29.58333</v>
      </c>
      <c r="D27" s="15">
        <v>28.987500000000001</v>
      </c>
      <c r="E27" s="16">
        <f t="shared" si="0"/>
        <v>2.0554721862871907E-2</v>
      </c>
      <c r="F27" s="3" t="s">
        <v>8</v>
      </c>
      <c r="G27" s="2"/>
      <c r="J27" s="1"/>
      <c r="K27" s="2"/>
      <c r="N27" s="1"/>
    </row>
    <row r="28" spans="1:14" ht="15" thickBot="1" x14ac:dyDescent="0.2">
      <c r="A28" s="12" t="s">
        <v>59</v>
      </c>
      <c r="B28" s="13" t="s">
        <v>60</v>
      </c>
      <c r="C28" s="14">
        <v>29.55</v>
      </c>
      <c r="D28" s="15">
        <v>25.4</v>
      </c>
      <c r="E28" s="16">
        <f t="shared" si="0"/>
        <v>0.16338582677165364</v>
      </c>
      <c r="F28" s="3" t="s">
        <v>8</v>
      </c>
      <c r="G28" s="2"/>
      <c r="J28" s="1"/>
      <c r="K28" s="2"/>
      <c r="N28" s="1"/>
    </row>
    <row r="29" spans="1:14" ht="15" thickBot="1" x14ac:dyDescent="0.2">
      <c r="A29" s="12" t="s">
        <v>61</v>
      </c>
      <c r="B29" s="13" t="s">
        <v>62</v>
      </c>
      <c r="C29" s="14">
        <v>31.8</v>
      </c>
      <c r="D29" s="15">
        <v>26.175000000000001</v>
      </c>
      <c r="E29" s="16">
        <f t="shared" si="0"/>
        <v>0.2148997134670487</v>
      </c>
      <c r="F29" s="3" t="s">
        <v>8</v>
      </c>
      <c r="G29" s="2"/>
      <c r="J29" s="1"/>
      <c r="K29" s="2"/>
      <c r="N29" s="1"/>
    </row>
    <row r="30" spans="1:14" ht="15" thickBot="1" x14ac:dyDescent="0.2">
      <c r="A30" s="12" t="s">
        <v>63</v>
      </c>
      <c r="B30" s="13" t="s">
        <v>64</v>
      </c>
      <c r="C30" s="14">
        <v>28.1</v>
      </c>
      <c r="D30" s="15">
        <v>25.05</v>
      </c>
      <c r="E30" s="16">
        <f t="shared" si="0"/>
        <v>0.12175648702594813</v>
      </c>
      <c r="F30" s="3" t="s">
        <v>8</v>
      </c>
      <c r="G30" s="2"/>
      <c r="J30" s="1"/>
      <c r="K30" s="2"/>
      <c r="N30" s="1"/>
    </row>
    <row r="31" spans="1:14" ht="15" thickBot="1" x14ac:dyDescent="0.2">
      <c r="A31" s="12" t="s">
        <v>65</v>
      </c>
      <c r="B31" s="13" t="s">
        <v>66</v>
      </c>
      <c r="C31" s="14">
        <v>29.2</v>
      </c>
      <c r="D31" s="15">
        <v>29</v>
      </c>
      <c r="E31" s="16">
        <f t="shared" si="0"/>
        <v>6.8965517241379067E-3</v>
      </c>
      <c r="F31" s="3" t="s">
        <v>8</v>
      </c>
      <c r="G31" s="2"/>
      <c r="J31" s="1"/>
      <c r="K31" s="2"/>
      <c r="N31" s="1"/>
    </row>
    <row r="32" spans="1:14" ht="15" thickBot="1" x14ac:dyDescent="0.2">
      <c r="A32" s="12" t="s">
        <v>67</v>
      </c>
      <c r="B32" s="13" t="s">
        <v>68</v>
      </c>
      <c r="C32" s="14">
        <v>29.85</v>
      </c>
      <c r="D32" s="15">
        <v>25.362500000000001</v>
      </c>
      <c r="E32" s="16">
        <f t="shared" si="0"/>
        <v>0.17693445046821096</v>
      </c>
      <c r="F32" s="3" t="s">
        <v>8</v>
      </c>
      <c r="G32" s="2"/>
      <c r="J32" s="1"/>
      <c r="K32" s="2"/>
      <c r="N32" s="1"/>
    </row>
    <row r="33" spans="1:14" ht="15" thickBot="1" x14ac:dyDescent="0.2">
      <c r="A33" s="12" t="s">
        <v>69</v>
      </c>
      <c r="B33" s="13" t="s">
        <v>70</v>
      </c>
      <c r="C33" s="14">
        <v>31.58333</v>
      </c>
      <c r="D33" s="15">
        <v>25.79167</v>
      </c>
      <c r="E33" s="16">
        <f t="shared" si="0"/>
        <v>0.2245554475534155</v>
      </c>
      <c r="F33" s="3" t="s">
        <v>8</v>
      </c>
      <c r="G33" s="2"/>
      <c r="J33" s="1"/>
      <c r="K33" s="2"/>
      <c r="N33" s="1"/>
    </row>
    <row r="34" spans="1:14" ht="15" thickBot="1" x14ac:dyDescent="0.2">
      <c r="A34" s="12" t="s">
        <v>71</v>
      </c>
      <c r="B34" s="13" t="s">
        <v>72</v>
      </c>
      <c r="C34" s="14">
        <v>31.1</v>
      </c>
      <c r="D34" s="15">
        <v>25.824999999999999</v>
      </c>
      <c r="E34" s="16">
        <f t="shared" si="0"/>
        <v>0.20425943852855769</v>
      </c>
      <c r="F34" s="3" t="s">
        <v>8</v>
      </c>
      <c r="G34" s="2"/>
      <c r="J34" s="1"/>
      <c r="K34" s="2"/>
      <c r="N34" s="1"/>
    </row>
    <row r="35" spans="1:14" ht="15" thickBot="1" x14ac:dyDescent="0.2">
      <c r="A35" s="12" t="s">
        <v>73</v>
      </c>
      <c r="B35" s="13" t="s">
        <v>74</v>
      </c>
      <c r="C35" s="14">
        <v>31.125</v>
      </c>
      <c r="D35" s="15">
        <v>23.375</v>
      </c>
      <c r="E35" s="16">
        <f t="shared" si="0"/>
        <v>0.33155080213903743</v>
      </c>
      <c r="F35" s="3" t="s">
        <v>8</v>
      </c>
      <c r="G35" s="2"/>
      <c r="J35" s="1"/>
      <c r="K35" s="2"/>
      <c r="N35" s="1"/>
    </row>
    <row r="36" spans="1:14" ht="15" thickBot="1" x14ac:dyDescent="0.2">
      <c r="A36" s="12" t="s">
        <v>75</v>
      </c>
      <c r="B36" s="13" t="s">
        <v>76</v>
      </c>
      <c r="C36" s="14">
        <v>31</v>
      </c>
      <c r="D36" s="15">
        <v>28.55714</v>
      </c>
      <c r="E36" s="16">
        <f t="shared" si="0"/>
        <v>8.5542879994285129E-2</v>
      </c>
      <c r="F36" s="3" t="s">
        <v>8</v>
      </c>
      <c r="G36" s="2"/>
      <c r="J36" s="1"/>
      <c r="K36" s="2"/>
      <c r="N36" s="1"/>
    </row>
    <row r="37" spans="1:14" ht="15" thickBot="1" x14ac:dyDescent="0.2">
      <c r="A37" s="17" t="s">
        <v>77</v>
      </c>
      <c r="B37" s="18" t="s">
        <v>78</v>
      </c>
      <c r="C37" s="19">
        <v>33.700000000000003</v>
      </c>
      <c r="D37" s="2">
        <v>29.62</v>
      </c>
      <c r="E37" s="16">
        <f t="shared" si="0"/>
        <v>0.13774476704929109</v>
      </c>
      <c r="F37" s="3" t="s">
        <v>8</v>
      </c>
      <c r="G37" s="2"/>
      <c r="J37" s="1"/>
      <c r="K37" s="2"/>
      <c r="N37" s="1"/>
    </row>
    <row r="38" spans="1:14" ht="15" thickBot="1" x14ac:dyDescent="0.2">
      <c r="A38" s="12" t="s">
        <v>79</v>
      </c>
      <c r="B38" s="13" t="s">
        <v>80</v>
      </c>
      <c r="C38" s="14">
        <v>27.65</v>
      </c>
      <c r="D38" s="15">
        <v>26.483329999999999</v>
      </c>
      <c r="E38" s="16">
        <f t="shared" si="0"/>
        <v>4.405299484619192E-2</v>
      </c>
      <c r="F38" s="3" t="s">
        <v>8</v>
      </c>
      <c r="G38" s="2"/>
      <c r="J38" s="1"/>
      <c r="K38" s="2"/>
      <c r="N38" s="1"/>
    </row>
    <row r="39" spans="1:14" ht="15" thickBot="1" x14ac:dyDescent="0.2">
      <c r="A39" s="12" t="s">
        <v>81</v>
      </c>
      <c r="B39" s="13" t="s">
        <v>82</v>
      </c>
      <c r="C39" s="14">
        <v>34.6</v>
      </c>
      <c r="D39" s="15">
        <v>28.578569999999999</v>
      </c>
      <c r="E39" s="16">
        <f t="shared" si="0"/>
        <v>0.21069738618832232</v>
      </c>
      <c r="F39" s="3" t="s">
        <v>8</v>
      </c>
      <c r="G39" s="2"/>
      <c r="J39" s="1"/>
      <c r="K39" s="2"/>
      <c r="N39" s="1"/>
    </row>
    <row r="40" spans="1:14" ht="15" thickBot="1" x14ac:dyDescent="0.2">
      <c r="A40" s="12" t="s">
        <v>83</v>
      </c>
      <c r="B40" s="13" t="s">
        <v>84</v>
      </c>
      <c r="C40" s="14">
        <v>33.65</v>
      </c>
      <c r="D40" s="15">
        <v>30.5</v>
      </c>
      <c r="E40" s="16">
        <f t="shared" si="0"/>
        <v>0.10327868852459011</v>
      </c>
      <c r="F40" s="3" t="s">
        <v>8</v>
      </c>
      <c r="G40" s="2"/>
      <c r="J40" s="1"/>
      <c r="K40" s="2"/>
      <c r="N40" s="1"/>
    </row>
    <row r="41" spans="1:14" ht="15" thickBot="1" x14ac:dyDescent="0.2">
      <c r="A41" s="12" t="s">
        <v>85</v>
      </c>
      <c r="B41" s="13" t="s">
        <v>86</v>
      </c>
      <c r="C41" s="14">
        <v>32.950000000000003</v>
      </c>
      <c r="D41" s="15">
        <v>24.125</v>
      </c>
      <c r="E41" s="16">
        <f t="shared" si="0"/>
        <v>0.36580310880829026</v>
      </c>
      <c r="F41" s="3" t="s">
        <v>8</v>
      </c>
      <c r="G41" s="2"/>
      <c r="J41" s="1"/>
      <c r="K41" s="2"/>
      <c r="N41" s="1"/>
    </row>
    <row r="42" spans="1:14" ht="15" thickBot="1" x14ac:dyDescent="0.2">
      <c r="A42" s="12" t="s">
        <v>87</v>
      </c>
      <c r="B42" s="13" t="s">
        <v>88</v>
      </c>
      <c r="C42" s="14">
        <v>34.950000000000003</v>
      </c>
      <c r="D42" s="15">
        <v>26.45</v>
      </c>
      <c r="E42" s="16">
        <f t="shared" si="0"/>
        <v>0.32136105860113434</v>
      </c>
      <c r="F42" s="3" t="s">
        <v>8</v>
      </c>
      <c r="G42" s="2"/>
      <c r="J42" s="1"/>
      <c r="K42" s="2"/>
      <c r="N42" s="1"/>
    </row>
    <row r="43" spans="1:14" ht="15" thickBot="1" x14ac:dyDescent="0.2">
      <c r="A43" s="12" t="s">
        <v>89</v>
      </c>
      <c r="B43" s="13" t="s">
        <v>90</v>
      </c>
      <c r="C43" s="14">
        <v>28.383330000000001</v>
      </c>
      <c r="D43" s="15">
        <v>25.933330000000002</v>
      </c>
      <c r="E43" s="16">
        <f t="shared" si="0"/>
        <v>9.4473019855143905E-2</v>
      </c>
      <c r="F43" s="3" t="s">
        <v>8</v>
      </c>
      <c r="G43" s="2"/>
      <c r="J43" s="1"/>
      <c r="K43" s="2"/>
      <c r="N43" s="1"/>
    </row>
    <row r="44" spans="1:14" ht="15" thickBot="1" x14ac:dyDescent="0.2">
      <c r="A44" s="12" t="s">
        <v>91</v>
      </c>
      <c r="B44" s="13" t="s">
        <v>92</v>
      </c>
      <c r="C44" s="14">
        <v>30.75</v>
      </c>
      <c r="D44" s="15">
        <v>26.1</v>
      </c>
      <c r="E44" s="16">
        <f t="shared" si="0"/>
        <v>0.17816091954022983</v>
      </c>
      <c r="F44" s="3" t="s">
        <v>8</v>
      </c>
      <c r="G44" s="2"/>
      <c r="J44" s="1"/>
      <c r="K44" s="2"/>
      <c r="N44" s="1"/>
    </row>
    <row r="45" spans="1:14" ht="15" thickBot="1" x14ac:dyDescent="0.2">
      <c r="A45" s="12" t="s">
        <v>93</v>
      </c>
      <c r="B45" s="13" t="s">
        <v>94</v>
      </c>
      <c r="C45" s="14">
        <v>36.450000000000003</v>
      </c>
      <c r="D45" s="15">
        <v>19.8</v>
      </c>
      <c r="E45" s="16">
        <f t="shared" si="0"/>
        <v>0.84090909090909094</v>
      </c>
      <c r="F45" s="3" t="s">
        <v>8</v>
      </c>
      <c r="G45" s="2"/>
      <c r="J45" s="1"/>
      <c r="K45" s="2"/>
      <c r="N45" s="1"/>
    </row>
    <row r="46" spans="1:14" ht="15" thickBot="1" x14ac:dyDescent="0.2">
      <c r="A46" s="12" t="s">
        <v>95</v>
      </c>
      <c r="B46" s="13" t="s">
        <v>96</v>
      </c>
      <c r="C46" s="14">
        <v>31.6</v>
      </c>
      <c r="D46" s="15">
        <v>25.2</v>
      </c>
      <c r="E46" s="16">
        <f t="shared" si="0"/>
        <v>0.25396825396825407</v>
      </c>
      <c r="F46" s="3" t="s">
        <v>8</v>
      </c>
      <c r="G46" s="2"/>
      <c r="J46" s="1"/>
      <c r="K46" s="2"/>
      <c r="N46" s="1"/>
    </row>
    <row r="47" spans="1:14" ht="15" thickBot="1" x14ac:dyDescent="0.2">
      <c r="A47" s="12" t="s">
        <v>97</v>
      </c>
      <c r="B47" s="13" t="s">
        <v>98</v>
      </c>
      <c r="C47" s="14">
        <v>30.57667</v>
      </c>
      <c r="D47" s="15">
        <v>27.806249999999999</v>
      </c>
      <c r="E47" s="16">
        <f t="shared" si="0"/>
        <v>9.9632996178916661E-2</v>
      </c>
      <c r="F47" s="3" t="s">
        <v>8</v>
      </c>
      <c r="G47" s="2"/>
      <c r="J47" s="1"/>
      <c r="K47" s="2"/>
      <c r="N47" s="1"/>
    </row>
    <row r="48" spans="1:14" ht="15" thickBot="1" x14ac:dyDescent="0.2">
      <c r="A48" s="12" t="s">
        <v>99</v>
      </c>
      <c r="B48" s="13" t="s">
        <v>100</v>
      </c>
      <c r="C48" s="14">
        <v>32.4</v>
      </c>
      <c r="D48" s="15">
        <v>28.55</v>
      </c>
      <c r="E48" s="16">
        <f t="shared" si="0"/>
        <v>0.13485113835376525</v>
      </c>
      <c r="F48" s="3" t="s">
        <v>8</v>
      </c>
      <c r="G48" s="2"/>
      <c r="J48" s="1"/>
      <c r="K48" s="2"/>
      <c r="N48" s="1"/>
    </row>
    <row r="49" spans="1:14" ht="15" thickBot="1" x14ac:dyDescent="0.2">
      <c r="A49" s="12" t="s">
        <v>101</v>
      </c>
      <c r="B49" s="13" t="s">
        <v>102</v>
      </c>
      <c r="C49" s="14">
        <v>31.616669999999999</v>
      </c>
      <c r="D49" s="15">
        <v>30.233329999999999</v>
      </c>
      <c r="E49" s="16">
        <f t="shared" si="0"/>
        <v>4.5755462597074172E-2</v>
      </c>
      <c r="F49" s="3" t="s">
        <v>8</v>
      </c>
      <c r="G49" s="2"/>
      <c r="J49" s="1"/>
      <c r="K49" s="2"/>
      <c r="N49" s="1"/>
    </row>
    <row r="50" spans="1:14" ht="15" thickBot="1" x14ac:dyDescent="0.2">
      <c r="A50" s="12" t="s">
        <v>103</v>
      </c>
      <c r="B50" s="13" t="s">
        <v>104</v>
      </c>
      <c r="C50" s="14">
        <v>28.524999999999999</v>
      </c>
      <c r="D50" s="15">
        <v>20.975000000000001</v>
      </c>
      <c r="E50" s="16">
        <f t="shared" si="0"/>
        <v>0.35995232419547063</v>
      </c>
      <c r="F50" s="3" t="s">
        <v>8</v>
      </c>
      <c r="G50" s="2"/>
      <c r="J50" s="1"/>
      <c r="K50" s="2"/>
      <c r="N50" s="1"/>
    </row>
    <row r="51" spans="1:14" ht="15" thickBot="1" x14ac:dyDescent="0.2">
      <c r="A51" s="12" t="s">
        <v>105</v>
      </c>
      <c r="B51" s="13" t="s">
        <v>106</v>
      </c>
      <c r="C51" s="14">
        <v>37.828569999999999</v>
      </c>
      <c r="D51" s="15">
        <v>28.88571</v>
      </c>
      <c r="E51" s="16">
        <f t="shared" si="0"/>
        <v>0.30959460577565862</v>
      </c>
      <c r="F51" s="3" t="s">
        <v>8</v>
      </c>
      <c r="G51" s="2"/>
      <c r="J51" s="1"/>
      <c r="K51" s="2"/>
      <c r="N51" s="1"/>
    </row>
    <row r="52" spans="1:14" ht="15" thickBot="1" x14ac:dyDescent="0.2">
      <c r="A52" s="12" t="s">
        <v>107</v>
      </c>
      <c r="B52" s="13" t="s">
        <v>108</v>
      </c>
      <c r="C52" s="14">
        <v>28.316669999999998</v>
      </c>
      <c r="D52" s="15">
        <v>25.65</v>
      </c>
      <c r="E52" s="16">
        <f t="shared" si="0"/>
        <v>0.10396374269005848</v>
      </c>
      <c r="F52" s="3" t="s">
        <v>8</v>
      </c>
      <c r="G52" s="2"/>
      <c r="J52" s="1"/>
      <c r="K52" s="2"/>
      <c r="N52" s="1"/>
    </row>
    <row r="53" spans="1:14" ht="15" thickBot="1" x14ac:dyDescent="0.2">
      <c r="A53" s="12" t="s">
        <v>109</v>
      </c>
      <c r="B53" s="13" t="s">
        <v>110</v>
      </c>
      <c r="C53" s="14">
        <v>31.475000000000001</v>
      </c>
      <c r="D53" s="15">
        <v>24.125</v>
      </c>
      <c r="E53" s="16">
        <f t="shared" si="0"/>
        <v>0.3046632124352332</v>
      </c>
      <c r="F53" s="3" t="s">
        <v>8</v>
      </c>
      <c r="G53" s="2"/>
      <c r="J53" s="1"/>
      <c r="K53" s="2"/>
      <c r="N53" s="1"/>
    </row>
    <row r="54" spans="1:14" ht="15" thickBot="1" x14ac:dyDescent="0.2">
      <c r="A54" s="12" t="s">
        <v>111</v>
      </c>
      <c r="B54" s="13" t="s">
        <v>112</v>
      </c>
      <c r="C54" s="14">
        <v>28.95</v>
      </c>
      <c r="D54" s="15">
        <v>19.8</v>
      </c>
      <c r="E54" s="16">
        <f t="shared" si="0"/>
        <v>0.46212121212121204</v>
      </c>
      <c r="F54" s="3" t="s">
        <v>8</v>
      </c>
      <c r="G54" s="2"/>
      <c r="J54" s="1"/>
      <c r="K54" s="2"/>
      <c r="N54" s="1"/>
    </row>
    <row r="55" spans="1:14" ht="15" thickBot="1" x14ac:dyDescent="0.2">
      <c r="A55" s="12" t="s">
        <v>113</v>
      </c>
      <c r="B55" s="13" t="s">
        <v>114</v>
      </c>
      <c r="C55" s="14">
        <v>34.65</v>
      </c>
      <c r="D55" s="15">
        <v>26.175000000000001</v>
      </c>
      <c r="E55" s="16">
        <f t="shared" si="0"/>
        <v>0.32378223495701997</v>
      </c>
      <c r="F55" s="3" t="s">
        <v>8</v>
      </c>
      <c r="G55" s="2"/>
      <c r="J55" s="1"/>
      <c r="K55" s="2"/>
      <c r="N55" s="1"/>
    </row>
    <row r="56" spans="1:14" ht="15" thickBot="1" x14ac:dyDescent="0.2">
      <c r="A56" s="12" t="s">
        <v>115</v>
      </c>
      <c r="B56" s="13" t="s">
        <v>116</v>
      </c>
      <c r="C56" s="14">
        <v>23.2</v>
      </c>
      <c r="D56" s="15">
        <v>23.024999999999999</v>
      </c>
      <c r="E56" s="16">
        <f t="shared" si="0"/>
        <v>7.6004343105320615E-3</v>
      </c>
      <c r="F56" s="3" t="s">
        <v>8</v>
      </c>
      <c r="G56" s="2"/>
      <c r="J56" s="1"/>
      <c r="K56" s="2"/>
      <c r="N56" s="1"/>
    </row>
    <row r="57" spans="1:14" ht="15" thickBot="1" x14ac:dyDescent="0.2">
      <c r="A57" s="12" t="s">
        <v>117</v>
      </c>
      <c r="B57" s="13" t="s">
        <v>118</v>
      </c>
      <c r="C57" s="14">
        <v>33.674999999999997</v>
      </c>
      <c r="D57" s="15">
        <v>25.487500000000001</v>
      </c>
      <c r="E57" s="16">
        <f t="shared" si="0"/>
        <v>0.32123589995095619</v>
      </c>
      <c r="F57" s="3" t="s">
        <v>8</v>
      </c>
      <c r="G57" s="2"/>
      <c r="J57" s="1"/>
      <c r="K57" s="2"/>
      <c r="N57" s="1"/>
    </row>
    <row r="58" spans="1:14" ht="15" thickBot="1" x14ac:dyDescent="0.2">
      <c r="A58" s="12" t="s">
        <v>119</v>
      </c>
      <c r="B58" s="13" t="s">
        <v>120</v>
      </c>
      <c r="C58" s="14">
        <v>28.883330000000001</v>
      </c>
      <c r="D58" s="15">
        <v>25.4</v>
      </c>
      <c r="E58" s="16">
        <f t="shared" si="0"/>
        <v>0.13713897637795286</v>
      </c>
      <c r="F58" s="3" t="s">
        <v>8</v>
      </c>
      <c r="G58" s="2"/>
      <c r="J58" s="1"/>
      <c r="K58" s="2"/>
      <c r="N58" s="1"/>
    </row>
    <row r="59" spans="1:14" ht="15" thickBot="1" x14ac:dyDescent="0.2">
      <c r="A59" s="12" t="s">
        <v>121</v>
      </c>
      <c r="B59" s="13" t="s">
        <v>122</v>
      </c>
      <c r="C59" s="14">
        <v>29.8</v>
      </c>
      <c r="D59" s="15">
        <v>26.45</v>
      </c>
      <c r="E59" s="16">
        <f t="shared" si="0"/>
        <v>0.12665406427221176</v>
      </c>
      <c r="F59" s="3" t="s">
        <v>8</v>
      </c>
      <c r="G59" s="2"/>
      <c r="J59" s="1"/>
      <c r="K59" s="2"/>
      <c r="N59" s="1"/>
    </row>
    <row r="60" spans="1:14" ht="15" thickBot="1" x14ac:dyDescent="0.2">
      <c r="A60" s="12" t="s">
        <v>123</v>
      </c>
      <c r="B60" s="13" t="s">
        <v>124</v>
      </c>
      <c r="C60" s="14">
        <v>32.983330000000002</v>
      </c>
      <c r="D60" s="15">
        <v>27.05</v>
      </c>
      <c r="E60" s="16">
        <f t="shared" si="0"/>
        <v>0.21934676524953794</v>
      </c>
      <c r="F60" s="3" t="s">
        <v>8</v>
      </c>
      <c r="G60" s="2"/>
      <c r="J60" s="1"/>
      <c r="K60" s="2"/>
      <c r="N60" s="1"/>
    </row>
    <row r="61" spans="1:14" ht="15" thickBot="1" x14ac:dyDescent="0.2">
      <c r="A61" s="12" t="s">
        <v>125</v>
      </c>
      <c r="B61" s="13" t="s">
        <v>126</v>
      </c>
      <c r="C61" s="14">
        <v>32.459090000000003</v>
      </c>
      <c r="D61" s="15">
        <v>30.4</v>
      </c>
      <c r="E61" s="16">
        <f t="shared" si="0"/>
        <v>6.7733223684210683E-2</v>
      </c>
      <c r="F61" s="3" t="s">
        <v>8</v>
      </c>
      <c r="G61" s="2"/>
      <c r="J61" s="1"/>
      <c r="K61" s="2"/>
      <c r="N61" s="1"/>
    </row>
    <row r="62" spans="1:14" ht="15" thickBot="1" x14ac:dyDescent="0.2">
      <c r="A62" s="17" t="s">
        <v>127</v>
      </c>
      <c r="B62" s="20" t="s">
        <v>128</v>
      </c>
      <c r="C62" s="19">
        <v>31.52</v>
      </c>
      <c r="D62" s="2">
        <v>27.74</v>
      </c>
      <c r="E62" s="16">
        <f t="shared" si="0"/>
        <v>0.13626532083633747</v>
      </c>
      <c r="F62" s="3" t="s">
        <v>8</v>
      </c>
      <c r="G62" s="2"/>
      <c r="J62" s="1"/>
      <c r="K62" s="2"/>
      <c r="N62" s="1"/>
    </row>
    <row r="63" spans="1:14" ht="15" thickBot="1" x14ac:dyDescent="0.2">
      <c r="A63" s="12" t="s">
        <v>129</v>
      </c>
      <c r="B63" s="13" t="s">
        <v>130</v>
      </c>
      <c r="C63" s="14">
        <v>27.716670000000001</v>
      </c>
      <c r="D63" s="15">
        <v>26.922730000000001</v>
      </c>
      <c r="E63" s="16">
        <f t="shared" si="0"/>
        <v>2.9489579994302181E-2</v>
      </c>
      <c r="F63" s="3" t="s">
        <v>8</v>
      </c>
      <c r="G63" s="2"/>
      <c r="J63" s="1"/>
      <c r="K63" s="2"/>
      <c r="N63" s="1"/>
    </row>
    <row r="64" spans="1:14" ht="15" thickBot="1" x14ac:dyDescent="0.2">
      <c r="A64" s="12" t="s">
        <v>131</v>
      </c>
      <c r="B64" s="13" t="s">
        <v>132</v>
      </c>
      <c r="C64" s="14">
        <v>32.85</v>
      </c>
      <c r="D64" s="15">
        <v>27.55</v>
      </c>
      <c r="E64" s="16">
        <f t="shared" si="0"/>
        <v>0.19237749546279495</v>
      </c>
      <c r="F64" s="3" t="s">
        <v>8</v>
      </c>
      <c r="G64" s="2"/>
      <c r="J64" s="1"/>
      <c r="K64" s="2"/>
      <c r="N64" s="1"/>
    </row>
    <row r="65" spans="1:14" ht="15" thickBot="1" x14ac:dyDescent="0.2">
      <c r="A65" s="12" t="s">
        <v>133</v>
      </c>
      <c r="B65" s="13" t="s">
        <v>134</v>
      </c>
      <c r="C65" s="14">
        <v>30.25</v>
      </c>
      <c r="D65" s="15">
        <v>24.25</v>
      </c>
      <c r="E65" s="16">
        <f t="shared" si="0"/>
        <v>0.24742268041237114</v>
      </c>
      <c r="F65" s="3" t="s">
        <v>8</v>
      </c>
      <c r="G65" s="2"/>
      <c r="J65" s="1"/>
      <c r="K65" s="2"/>
      <c r="N65" s="1"/>
    </row>
    <row r="66" spans="1:14" ht="15" thickBot="1" x14ac:dyDescent="0.2">
      <c r="A66" s="12" t="s">
        <v>135</v>
      </c>
      <c r="B66" s="13" t="s">
        <v>136</v>
      </c>
      <c r="C66" s="14">
        <v>33.6</v>
      </c>
      <c r="D66" s="15">
        <v>30.392859999999999</v>
      </c>
      <c r="E66" s="16">
        <f t="shared" si="0"/>
        <v>0.10552281029162779</v>
      </c>
      <c r="F66" s="3" t="s">
        <v>8</v>
      </c>
      <c r="G66" s="2"/>
      <c r="J66" s="1"/>
      <c r="K66" s="2"/>
      <c r="N66" s="1"/>
    </row>
    <row r="67" spans="1:14" ht="15" thickBot="1" x14ac:dyDescent="0.2">
      <c r="A67" s="12" t="s">
        <v>137</v>
      </c>
      <c r="B67" s="13" t="s">
        <v>138</v>
      </c>
      <c r="C67" s="14">
        <v>33.691670000000002</v>
      </c>
      <c r="D67" s="15">
        <v>31.042860000000001</v>
      </c>
      <c r="E67" s="16">
        <f t="shared" ref="E67:E130" si="1">((C67-D67)/D67)</f>
        <v>8.5327511704784961E-2</v>
      </c>
      <c r="F67" s="3" t="s">
        <v>8</v>
      </c>
      <c r="G67" s="2"/>
      <c r="J67" s="1"/>
      <c r="K67" s="2"/>
      <c r="N67" s="1"/>
    </row>
    <row r="68" spans="1:14" ht="15" thickBot="1" x14ac:dyDescent="0.2">
      <c r="A68" s="12" t="s">
        <v>139</v>
      </c>
      <c r="B68" s="13" t="s">
        <v>140</v>
      </c>
      <c r="C68" s="14">
        <v>29.524999999999999</v>
      </c>
      <c r="D68" s="15">
        <v>24.824999999999999</v>
      </c>
      <c r="E68" s="16">
        <f t="shared" si="1"/>
        <v>0.18932527693856996</v>
      </c>
      <c r="F68" s="3" t="s">
        <v>8</v>
      </c>
      <c r="G68" s="2"/>
      <c r="J68" s="1"/>
      <c r="K68" s="2"/>
      <c r="N68" s="1"/>
    </row>
    <row r="69" spans="1:14" ht="15" thickBot="1" x14ac:dyDescent="0.2">
      <c r="A69" s="12" t="s">
        <v>141</v>
      </c>
      <c r="B69" s="13" t="s">
        <v>142</v>
      </c>
      <c r="C69" s="14">
        <v>28.45</v>
      </c>
      <c r="D69" s="15">
        <v>23.375</v>
      </c>
      <c r="E69" s="16">
        <f t="shared" si="1"/>
        <v>0.2171122994652406</v>
      </c>
      <c r="F69" s="3" t="s">
        <v>8</v>
      </c>
      <c r="G69" s="2"/>
      <c r="J69" s="1"/>
      <c r="K69" s="2"/>
      <c r="N69" s="1"/>
    </row>
    <row r="70" spans="1:14" ht="15" thickBot="1" x14ac:dyDescent="0.2">
      <c r="A70" s="12" t="s">
        <v>143</v>
      </c>
      <c r="B70" s="13" t="s">
        <v>144</v>
      </c>
      <c r="C70" s="14">
        <v>39.35</v>
      </c>
      <c r="D70" s="15">
        <v>28.95</v>
      </c>
      <c r="E70" s="16">
        <f t="shared" si="1"/>
        <v>0.35924006908462874</v>
      </c>
      <c r="F70" s="3" t="s">
        <v>8</v>
      </c>
      <c r="G70" s="2"/>
      <c r="J70" s="1"/>
      <c r="K70" s="2"/>
      <c r="N70" s="1"/>
    </row>
    <row r="71" spans="1:14" ht="15" thickBot="1" x14ac:dyDescent="0.2">
      <c r="A71" s="12" t="s">
        <v>145</v>
      </c>
      <c r="B71" s="13" t="s">
        <v>146</v>
      </c>
      <c r="C71" s="14">
        <v>29.6</v>
      </c>
      <c r="D71" s="15">
        <v>28.95</v>
      </c>
      <c r="E71" s="16">
        <f t="shared" si="1"/>
        <v>2.2452504317789366E-2</v>
      </c>
      <c r="F71" s="3" t="s">
        <v>8</v>
      </c>
      <c r="G71" s="2"/>
      <c r="J71" s="1"/>
      <c r="K71" s="2"/>
      <c r="N71" s="1"/>
    </row>
    <row r="72" spans="1:14" ht="15" thickBot="1" x14ac:dyDescent="0.2">
      <c r="A72" s="12" t="s">
        <v>147</v>
      </c>
      <c r="B72" s="13" t="s">
        <v>148</v>
      </c>
      <c r="C72" s="14">
        <v>31.933330000000002</v>
      </c>
      <c r="D72" s="15">
        <v>29.65</v>
      </c>
      <c r="E72" s="16">
        <f t="shared" si="1"/>
        <v>7.7009443507588635E-2</v>
      </c>
      <c r="F72" s="3" t="s">
        <v>8</v>
      </c>
      <c r="G72" s="2"/>
      <c r="J72" s="1"/>
      <c r="K72" s="2"/>
      <c r="N72" s="1"/>
    </row>
    <row r="73" spans="1:14" ht="15" thickBot="1" x14ac:dyDescent="0.2">
      <c r="A73" s="12" t="s">
        <v>149</v>
      </c>
      <c r="B73" s="13" t="s">
        <v>150</v>
      </c>
      <c r="C73" s="14">
        <v>37.200000000000003</v>
      </c>
      <c r="D73" s="15">
        <v>28.5</v>
      </c>
      <c r="E73" s="16">
        <f t="shared" si="1"/>
        <v>0.30526315789473696</v>
      </c>
      <c r="F73" s="3" t="s">
        <v>8</v>
      </c>
      <c r="G73" s="2"/>
      <c r="J73" s="1"/>
      <c r="K73" s="2"/>
      <c r="N73" s="1"/>
    </row>
    <row r="74" spans="1:14" ht="15" thickBot="1" x14ac:dyDescent="0.2">
      <c r="A74" s="12" t="s">
        <v>151</v>
      </c>
      <c r="B74" s="13" t="s">
        <v>152</v>
      </c>
      <c r="C74" s="14">
        <v>29.337499999999999</v>
      </c>
      <c r="D74" s="15">
        <v>27.737500000000001</v>
      </c>
      <c r="E74" s="16">
        <f t="shared" si="1"/>
        <v>5.7683641279855716E-2</v>
      </c>
      <c r="F74" s="3" t="s">
        <v>8</v>
      </c>
      <c r="G74" s="2"/>
      <c r="J74" s="1"/>
      <c r="K74" s="2"/>
      <c r="N74" s="1"/>
    </row>
    <row r="75" spans="1:14" ht="15" thickBot="1" x14ac:dyDescent="0.2">
      <c r="A75" s="12" t="s">
        <v>153</v>
      </c>
      <c r="B75" s="13" t="s">
        <v>154</v>
      </c>
      <c r="C75" s="14">
        <v>27.7</v>
      </c>
      <c r="D75" s="15">
        <v>27.324999999999999</v>
      </c>
      <c r="E75" s="16">
        <f t="shared" si="1"/>
        <v>1.372369624885636E-2</v>
      </c>
      <c r="F75" s="3" t="s">
        <v>8</v>
      </c>
      <c r="G75" s="2"/>
      <c r="J75" s="1"/>
      <c r="K75" s="2"/>
      <c r="N75" s="1"/>
    </row>
    <row r="76" spans="1:14" ht="15" thickBot="1" x14ac:dyDescent="0.2">
      <c r="A76" s="12" t="s">
        <v>155</v>
      </c>
      <c r="B76" s="13" t="s">
        <v>156</v>
      </c>
      <c r="C76" s="14">
        <v>35.15</v>
      </c>
      <c r="D76" s="15">
        <v>21.25</v>
      </c>
      <c r="E76" s="16">
        <f t="shared" si="1"/>
        <v>0.65411764705882347</v>
      </c>
      <c r="F76" s="3" t="s">
        <v>8</v>
      </c>
      <c r="G76" s="2"/>
      <c r="J76" s="1"/>
      <c r="K76" s="2"/>
      <c r="N76" s="1"/>
    </row>
    <row r="77" spans="1:14" ht="15" thickBot="1" x14ac:dyDescent="0.2">
      <c r="A77" s="12" t="s">
        <v>157</v>
      </c>
      <c r="B77" s="13" t="s">
        <v>158</v>
      </c>
      <c r="C77" s="14">
        <v>32.15</v>
      </c>
      <c r="D77" s="15">
        <v>22.2</v>
      </c>
      <c r="E77" s="16">
        <f t="shared" si="1"/>
        <v>0.44819819819819817</v>
      </c>
      <c r="F77" s="3" t="s">
        <v>8</v>
      </c>
      <c r="G77" s="2"/>
      <c r="J77" s="1"/>
      <c r="K77" s="2"/>
      <c r="N77" s="1"/>
    </row>
    <row r="78" spans="1:14" ht="15" thickBot="1" x14ac:dyDescent="0.2">
      <c r="A78" s="12" t="s">
        <v>159</v>
      </c>
      <c r="B78" s="13" t="s">
        <v>160</v>
      </c>
      <c r="C78" s="14">
        <v>27.65</v>
      </c>
      <c r="D78" s="15">
        <v>27.133330000000001</v>
      </c>
      <c r="E78" s="16">
        <f t="shared" si="1"/>
        <v>1.9041894231190855E-2</v>
      </c>
      <c r="F78" s="3" t="s">
        <v>8</v>
      </c>
      <c r="G78" s="2"/>
      <c r="J78" s="1"/>
      <c r="K78" s="2"/>
      <c r="N78" s="1"/>
    </row>
    <row r="79" spans="1:14" ht="15" thickBot="1" x14ac:dyDescent="0.2">
      <c r="A79" s="12" t="s">
        <v>161</v>
      </c>
      <c r="B79" s="13" t="s">
        <v>162</v>
      </c>
      <c r="C79" s="14">
        <v>29.45</v>
      </c>
      <c r="D79" s="15">
        <v>19.8</v>
      </c>
      <c r="E79" s="16">
        <f t="shared" si="1"/>
        <v>0.48737373737373729</v>
      </c>
      <c r="F79" s="3" t="s">
        <v>8</v>
      </c>
      <c r="G79" s="2"/>
      <c r="J79" s="1"/>
      <c r="K79" s="2"/>
      <c r="N79" s="1"/>
    </row>
    <row r="80" spans="1:14" ht="15" thickBot="1" x14ac:dyDescent="0.2">
      <c r="A80" s="12" t="s">
        <v>163</v>
      </c>
      <c r="B80" s="13" t="s">
        <v>164</v>
      </c>
      <c r="C80" s="14">
        <v>36.15</v>
      </c>
      <c r="D80" s="15">
        <v>27.55</v>
      </c>
      <c r="E80" s="16">
        <f t="shared" si="1"/>
        <v>0.31215970961887468</v>
      </c>
      <c r="F80" s="3" t="s">
        <v>8</v>
      </c>
      <c r="G80" s="2"/>
      <c r="J80" s="1"/>
      <c r="K80" s="2"/>
      <c r="N80" s="1"/>
    </row>
    <row r="81" spans="1:14" ht="15" thickBot="1" x14ac:dyDescent="0.2">
      <c r="A81" s="12" t="s">
        <v>165</v>
      </c>
      <c r="B81" s="13" t="s">
        <v>166</v>
      </c>
      <c r="C81" s="14">
        <v>26.6</v>
      </c>
      <c r="D81" s="15">
        <v>23.375</v>
      </c>
      <c r="E81" s="16">
        <f t="shared" si="1"/>
        <v>0.13796791443850273</v>
      </c>
      <c r="F81" s="3" t="s">
        <v>8</v>
      </c>
      <c r="G81" s="2"/>
      <c r="J81" s="1"/>
      <c r="K81" s="2"/>
      <c r="N81" s="1"/>
    </row>
    <row r="82" spans="1:14" ht="15" thickBot="1" x14ac:dyDescent="0.2">
      <c r="A82" s="12" t="s">
        <v>167</v>
      </c>
      <c r="B82" s="13" t="s">
        <v>168</v>
      </c>
      <c r="C82" s="14">
        <v>28.55</v>
      </c>
      <c r="D82" s="15">
        <v>21.25</v>
      </c>
      <c r="E82" s="16">
        <f t="shared" si="1"/>
        <v>0.34352941176470592</v>
      </c>
      <c r="F82" s="3" t="s">
        <v>8</v>
      </c>
      <c r="G82" s="2"/>
      <c r="J82" s="1"/>
      <c r="K82" s="2"/>
      <c r="N82" s="1"/>
    </row>
    <row r="83" spans="1:14" ht="15" thickBot="1" x14ac:dyDescent="0.2">
      <c r="A83" s="12" t="s">
        <v>169</v>
      </c>
      <c r="B83" s="13" t="s">
        <v>170</v>
      </c>
      <c r="C83" s="14">
        <v>30.7</v>
      </c>
      <c r="D83" s="15">
        <v>27.925000000000001</v>
      </c>
      <c r="E83" s="16">
        <f t="shared" si="1"/>
        <v>9.9373321396597977E-2</v>
      </c>
      <c r="F83" s="3" t="s">
        <v>8</v>
      </c>
      <c r="G83" s="2"/>
      <c r="J83" s="1"/>
      <c r="K83" s="2"/>
      <c r="N83" s="1"/>
    </row>
    <row r="84" spans="1:14" ht="15" thickBot="1" x14ac:dyDescent="0.2">
      <c r="A84" s="12" t="s">
        <v>171</v>
      </c>
      <c r="B84" s="13" t="s">
        <v>172</v>
      </c>
      <c r="C84" s="14">
        <v>30.55</v>
      </c>
      <c r="D84" s="15">
        <v>27.783329999999999</v>
      </c>
      <c r="E84" s="16">
        <f t="shared" si="1"/>
        <v>9.9580215906444669E-2</v>
      </c>
      <c r="F84" s="3" t="s">
        <v>8</v>
      </c>
      <c r="G84" s="2"/>
      <c r="J84" s="1"/>
      <c r="K84" s="2"/>
      <c r="N84" s="1"/>
    </row>
    <row r="85" spans="1:14" ht="15" thickBot="1" x14ac:dyDescent="0.2">
      <c r="A85" s="12" t="s">
        <v>173</v>
      </c>
      <c r="B85" s="13" t="s">
        <v>174</v>
      </c>
      <c r="C85" s="14">
        <v>33.6</v>
      </c>
      <c r="D85" s="15">
        <v>26.45</v>
      </c>
      <c r="E85" s="16">
        <f t="shared" si="1"/>
        <v>0.27032136105860122</v>
      </c>
      <c r="F85" s="3" t="s">
        <v>8</v>
      </c>
      <c r="G85" s="2"/>
      <c r="J85" s="1"/>
      <c r="K85" s="2"/>
      <c r="N85" s="1"/>
    </row>
    <row r="86" spans="1:14" ht="15" thickBot="1" x14ac:dyDescent="0.2">
      <c r="A86" s="12" t="s">
        <v>175</v>
      </c>
      <c r="B86" s="13" t="s">
        <v>176</v>
      </c>
      <c r="C86" s="14">
        <v>30.9</v>
      </c>
      <c r="D86" s="15">
        <v>27.1</v>
      </c>
      <c r="E86" s="16">
        <f t="shared" si="1"/>
        <v>0.14022140221402202</v>
      </c>
      <c r="F86" s="3" t="s">
        <v>8</v>
      </c>
      <c r="G86" s="2"/>
      <c r="J86" s="1"/>
      <c r="K86" s="2"/>
      <c r="N86" s="1"/>
    </row>
    <row r="87" spans="1:14" ht="15" thickBot="1" x14ac:dyDescent="0.2">
      <c r="A87" s="12" t="s">
        <v>177</v>
      </c>
      <c r="B87" s="13" t="s">
        <v>178</v>
      </c>
      <c r="C87" s="14">
        <v>30.7</v>
      </c>
      <c r="D87" s="15">
        <v>26.75</v>
      </c>
      <c r="E87" s="16">
        <f t="shared" si="1"/>
        <v>0.14766355140186913</v>
      </c>
      <c r="F87" s="3" t="s">
        <v>8</v>
      </c>
      <c r="G87" s="2"/>
      <c r="J87" s="1"/>
      <c r="K87" s="2"/>
      <c r="N87" s="1"/>
    </row>
    <row r="88" spans="1:14" ht="15" thickBot="1" x14ac:dyDescent="0.2">
      <c r="A88" s="12" t="s">
        <v>179</v>
      </c>
      <c r="B88" s="13" t="s">
        <v>180</v>
      </c>
      <c r="C88" s="14">
        <v>29.85</v>
      </c>
      <c r="D88" s="15">
        <v>26.30714</v>
      </c>
      <c r="E88" s="16">
        <f t="shared" si="1"/>
        <v>0.13467294430333365</v>
      </c>
      <c r="F88" s="3" t="s">
        <v>8</v>
      </c>
      <c r="G88" s="2"/>
      <c r="J88" s="1"/>
      <c r="K88" s="2"/>
      <c r="N88" s="1"/>
    </row>
    <row r="89" spans="1:14" ht="15" thickBot="1" x14ac:dyDescent="0.2">
      <c r="A89" s="12" t="s">
        <v>181</v>
      </c>
      <c r="B89" s="13" t="s">
        <v>182</v>
      </c>
      <c r="C89" s="14">
        <v>30.1</v>
      </c>
      <c r="D89" s="15">
        <v>27.925000000000001</v>
      </c>
      <c r="E89" s="16">
        <f t="shared" si="1"/>
        <v>7.7887197851387674E-2</v>
      </c>
      <c r="F89" s="3" t="s">
        <v>8</v>
      </c>
      <c r="G89" s="2"/>
      <c r="J89" s="1"/>
      <c r="K89" s="2"/>
      <c r="N89" s="1"/>
    </row>
    <row r="90" spans="1:14" ht="15" thickBot="1" x14ac:dyDescent="0.2">
      <c r="A90" s="12" t="s">
        <v>183</v>
      </c>
      <c r="B90" s="13" t="s">
        <v>184</v>
      </c>
      <c r="C90" s="14">
        <v>34.450000000000003</v>
      </c>
      <c r="D90" s="15">
        <v>19.8</v>
      </c>
      <c r="E90" s="16">
        <f t="shared" si="1"/>
        <v>0.73989898989898994</v>
      </c>
      <c r="F90" s="3" t="s">
        <v>8</v>
      </c>
      <c r="G90" s="2"/>
      <c r="J90" s="1"/>
      <c r="K90" s="2"/>
      <c r="N90" s="1"/>
    </row>
    <row r="91" spans="1:14" ht="15" thickBot="1" x14ac:dyDescent="0.2">
      <c r="A91" s="12" t="s">
        <v>185</v>
      </c>
      <c r="B91" s="13" t="s">
        <v>186</v>
      </c>
      <c r="C91" s="14">
        <v>34.5</v>
      </c>
      <c r="D91" s="15">
        <v>29.45</v>
      </c>
      <c r="E91" s="16">
        <f t="shared" si="1"/>
        <v>0.17147707979626489</v>
      </c>
      <c r="F91" s="3" t="s">
        <v>8</v>
      </c>
      <c r="G91" s="2"/>
      <c r="J91" s="1"/>
      <c r="K91" s="2"/>
      <c r="N91" s="1"/>
    </row>
    <row r="92" spans="1:14" ht="15" thickBot="1" x14ac:dyDescent="0.2">
      <c r="A92" s="12" t="s">
        <v>187</v>
      </c>
      <c r="B92" s="13" t="s">
        <v>188</v>
      </c>
      <c r="C92" s="14">
        <v>33.950000000000003</v>
      </c>
      <c r="D92" s="15">
        <v>29.45</v>
      </c>
      <c r="E92" s="16">
        <f t="shared" si="1"/>
        <v>0.15280135823429555</v>
      </c>
      <c r="F92" s="3" t="s">
        <v>8</v>
      </c>
      <c r="G92" s="2"/>
      <c r="J92" s="1"/>
      <c r="K92" s="2"/>
      <c r="N92" s="1"/>
    </row>
    <row r="93" spans="1:14" ht="15" thickBot="1" x14ac:dyDescent="0.2">
      <c r="A93" s="12" t="s">
        <v>189</v>
      </c>
      <c r="B93" s="13" t="s">
        <v>190</v>
      </c>
      <c r="C93" s="14">
        <v>31.65</v>
      </c>
      <c r="D93" s="15">
        <v>29.45</v>
      </c>
      <c r="E93" s="16">
        <f t="shared" si="1"/>
        <v>7.4702886247877742E-2</v>
      </c>
      <c r="F93" s="3" t="s">
        <v>8</v>
      </c>
      <c r="G93" s="2"/>
      <c r="J93" s="1"/>
      <c r="K93" s="2"/>
      <c r="N93" s="1"/>
    </row>
    <row r="94" spans="1:14" ht="15" thickBot="1" x14ac:dyDescent="0.2">
      <c r="A94" s="12" t="s">
        <v>191</v>
      </c>
      <c r="B94" s="13" t="s">
        <v>192</v>
      </c>
      <c r="C94" s="14">
        <v>39.950000000000003</v>
      </c>
      <c r="D94" s="15">
        <v>26.45</v>
      </c>
      <c r="E94" s="16">
        <f t="shared" si="1"/>
        <v>0.51039697542533091</v>
      </c>
      <c r="F94" s="3" t="s">
        <v>8</v>
      </c>
      <c r="G94" s="2"/>
      <c r="J94" s="1"/>
      <c r="K94" s="2"/>
      <c r="N94" s="1"/>
    </row>
    <row r="95" spans="1:14" ht="15" thickBot="1" x14ac:dyDescent="0.2">
      <c r="A95" s="12" t="s">
        <v>193</v>
      </c>
      <c r="B95" s="13" t="s">
        <v>194</v>
      </c>
      <c r="C95" s="14">
        <v>31.85</v>
      </c>
      <c r="D95" s="15">
        <v>27.28</v>
      </c>
      <c r="E95" s="16">
        <f t="shared" si="1"/>
        <v>0.16752199413489735</v>
      </c>
      <c r="F95" s="3" t="s">
        <v>8</v>
      </c>
      <c r="G95" s="2"/>
      <c r="J95" s="1"/>
      <c r="K95" s="2"/>
      <c r="N95" s="1"/>
    </row>
    <row r="96" spans="1:14" ht="15" thickBot="1" x14ac:dyDescent="0.2">
      <c r="A96" s="12" t="s">
        <v>195</v>
      </c>
      <c r="B96" s="13" t="s">
        <v>196</v>
      </c>
      <c r="C96" s="14">
        <v>29.8</v>
      </c>
      <c r="D96" s="15">
        <v>26.7</v>
      </c>
      <c r="E96" s="16">
        <f t="shared" si="1"/>
        <v>0.11610486891385774</v>
      </c>
      <c r="F96" s="3" t="s">
        <v>8</v>
      </c>
      <c r="G96" s="2"/>
      <c r="J96" s="1"/>
      <c r="K96" s="2"/>
      <c r="N96" s="1"/>
    </row>
    <row r="97" spans="1:14" ht="15" thickBot="1" x14ac:dyDescent="0.2">
      <c r="A97" s="12" t="s">
        <v>197</v>
      </c>
      <c r="B97" s="13" t="s">
        <v>198</v>
      </c>
      <c r="C97" s="14">
        <v>30.15</v>
      </c>
      <c r="D97" s="15">
        <v>21.25</v>
      </c>
      <c r="E97" s="16">
        <f t="shared" si="1"/>
        <v>0.41882352941176465</v>
      </c>
      <c r="F97" s="3" t="s">
        <v>8</v>
      </c>
      <c r="G97" s="2"/>
      <c r="J97" s="1"/>
      <c r="K97" s="2"/>
      <c r="N97" s="1"/>
    </row>
    <row r="98" spans="1:14" ht="15" thickBot="1" x14ac:dyDescent="0.2">
      <c r="A98" s="12" t="s">
        <v>199</v>
      </c>
      <c r="B98" s="13" t="s">
        <v>200</v>
      </c>
      <c r="C98" s="14">
        <v>28</v>
      </c>
      <c r="D98" s="15">
        <v>23.375</v>
      </c>
      <c r="E98" s="16">
        <f t="shared" si="1"/>
        <v>0.19786096256684493</v>
      </c>
      <c r="F98" s="3" t="s">
        <v>8</v>
      </c>
      <c r="G98" s="2"/>
      <c r="J98" s="1"/>
      <c r="K98" s="2"/>
      <c r="N98" s="1"/>
    </row>
    <row r="99" spans="1:14" ht="15" thickBot="1" x14ac:dyDescent="0.2">
      <c r="A99" s="12" t="s">
        <v>201</v>
      </c>
      <c r="B99" s="13" t="s">
        <v>202</v>
      </c>
      <c r="C99" s="14">
        <v>29.33</v>
      </c>
      <c r="D99" s="15">
        <v>28.464289999999998</v>
      </c>
      <c r="E99" s="16">
        <f t="shared" si="1"/>
        <v>3.0413897553741902E-2</v>
      </c>
      <c r="F99" s="3" t="s">
        <v>8</v>
      </c>
      <c r="G99" s="2"/>
      <c r="J99" s="1"/>
      <c r="K99" s="2"/>
      <c r="N99" s="1"/>
    </row>
    <row r="100" spans="1:14" ht="15" thickBot="1" x14ac:dyDescent="0.2">
      <c r="A100" s="12" t="s">
        <v>203</v>
      </c>
      <c r="B100" s="13" t="s">
        <v>204</v>
      </c>
      <c r="C100" s="14">
        <v>37.97222</v>
      </c>
      <c r="D100" s="15">
        <v>28.212119999999999</v>
      </c>
      <c r="E100" s="16">
        <f t="shared" si="1"/>
        <v>0.34595415020211179</v>
      </c>
      <c r="F100" s="3" t="s">
        <v>8</v>
      </c>
      <c r="G100" s="2"/>
      <c r="J100" s="1"/>
      <c r="K100" s="2"/>
      <c r="N100" s="1"/>
    </row>
    <row r="101" spans="1:14" ht="15" thickBot="1" x14ac:dyDescent="0.2">
      <c r="A101" s="12" t="s">
        <v>205</v>
      </c>
      <c r="B101" s="13" t="s">
        <v>206</v>
      </c>
      <c r="C101" s="14">
        <v>34</v>
      </c>
      <c r="D101" s="15">
        <v>27.1</v>
      </c>
      <c r="E101" s="16">
        <f t="shared" si="1"/>
        <v>0.25461254612546119</v>
      </c>
      <c r="F101" s="3" t="s">
        <v>8</v>
      </c>
      <c r="G101" s="2"/>
      <c r="J101" s="1"/>
      <c r="K101" s="2"/>
      <c r="N101" s="1"/>
    </row>
    <row r="102" spans="1:14" ht="15" thickBot="1" x14ac:dyDescent="0.2">
      <c r="A102" s="12" t="s">
        <v>207</v>
      </c>
      <c r="B102" s="13" t="s">
        <v>208</v>
      </c>
      <c r="C102" s="14">
        <v>28.816669999999998</v>
      </c>
      <c r="D102" s="15">
        <v>26.766670000000001</v>
      </c>
      <c r="E102" s="16">
        <f t="shared" si="1"/>
        <v>7.6587786228170973E-2</v>
      </c>
      <c r="F102" s="3" t="s">
        <v>8</v>
      </c>
      <c r="G102" s="2"/>
      <c r="J102" s="1"/>
      <c r="K102" s="2"/>
      <c r="N102" s="1"/>
    </row>
    <row r="103" spans="1:14" ht="15" thickBot="1" x14ac:dyDescent="0.2">
      <c r="A103" s="12" t="s">
        <v>209</v>
      </c>
      <c r="B103" s="13" t="s">
        <v>210</v>
      </c>
      <c r="C103" s="14">
        <v>37.65</v>
      </c>
      <c r="D103" s="15">
        <v>31.45</v>
      </c>
      <c r="E103" s="16">
        <f t="shared" si="1"/>
        <v>0.19713831478537358</v>
      </c>
      <c r="F103" s="3" t="s">
        <v>8</v>
      </c>
      <c r="G103" s="2"/>
      <c r="J103" s="1"/>
      <c r="K103" s="2"/>
      <c r="N103" s="1"/>
    </row>
    <row r="104" spans="1:14" ht="15" thickBot="1" x14ac:dyDescent="0.2">
      <c r="A104" s="12" t="s">
        <v>211</v>
      </c>
      <c r="B104" s="13" t="s">
        <v>212</v>
      </c>
      <c r="C104" s="14">
        <v>36.75</v>
      </c>
      <c r="D104" s="15">
        <v>28.35</v>
      </c>
      <c r="E104" s="16">
        <f t="shared" si="1"/>
        <v>0.29629629629629622</v>
      </c>
      <c r="F104" s="3" t="s">
        <v>8</v>
      </c>
      <c r="G104" s="2"/>
      <c r="J104" s="1"/>
      <c r="K104" s="2"/>
      <c r="N104" s="1"/>
    </row>
    <row r="105" spans="1:14" ht="15" thickBot="1" x14ac:dyDescent="0.2">
      <c r="A105" s="12" t="s">
        <v>213</v>
      </c>
      <c r="B105" s="13" t="s">
        <v>214</v>
      </c>
      <c r="C105" s="14">
        <v>29.433330000000002</v>
      </c>
      <c r="D105" s="15">
        <v>27.712499999999999</v>
      </c>
      <c r="E105" s="16">
        <f t="shared" si="1"/>
        <v>6.2095805142084008E-2</v>
      </c>
      <c r="F105" s="3" t="s">
        <v>8</v>
      </c>
      <c r="G105" s="2"/>
      <c r="J105" s="1"/>
      <c r="K105" s="2"/>
      <c r="N105" s="1"/>
    </row>
    <row r="106" spans="1:14" ht="15" thickBot="1" x14ac:dyDescent="0.2">
      <c r="A106" s="12" t="s">
        <v>215</v>
      </c>
      <c r="B106" s="13" t="s">
        <v>216</v>
      </c>
      <c r="C106" s="14">
        <v>29.37</v>
      </c>
      <c r="D106" s="15">
        <v>28.074999999999999</v>
      </c>
      <c r="E106" s="16">
        <f t="shared" si="1"/>
        <v>4.612644701691903E-2</v>
      </c>
      <c r="F106" s="3" t="s">
        <v>8</v>
      </c>
      <c r="G106" s="2"/>
      <c r="J106" s="1"/>
      <c r="K106" s="2"/>
      <c r="N106" s="1"/>
    </row>
    <row r="107" spans="1:14" ht="15" thickBot="1" x14ac:dyDescent="0.2">
      <c r="A107" s="12" t="s">
        <v>217</v>
      </c>
      <c r="B107" s="13" t="s">
        <v>218</v>
      </c>
      <c r="C107" s="14">
        <v>29.8</v>
      </c>
      <c r="D107" s="15">
        <v>28.933330000000002</v>
      </c>
      <c r="E107" s="16">
        <f t="shared" si="1"/>
        <v>2.9954035708990259E-2</v>
      </c>
      <c r="F107" s="3" t="s">
        <v>8</v>
      </c>
      <c r="G107" s="2"/>
      <c r="J107" s="1"/>
      <c r="K107" s="2"/>
      <c r="N107" s="1"/>
    </row>
    <row r="108" spans="1:14" ht="15" thickBot="1" x14ac:dyDescent="0.2">
      <c r="A108" s="12" t="s">
        <v>219</v>
      </c>
      <c r="B108" s="13" t="s">
        <v>220</v>
      </c>
      <c r="C108" s="14">
        <v>29.875</v>
      </c>
      <c r="D108" s="15">
        <v>25.324999999999999</v>
      </c>
      <c r="E108" s="16">
        <f t="shared" si="1"/>
        <v>0.17966436327739391</v>
      </c>
      <c r="F108" s="3" t="s">
        <v>8</v>
      </c>
      <c r="G108" s="2"/>
      <c r="J108" s="1"/>
      <c r="K108" s="2"/>
      <c r="N108" s="1"/>
    </row>
    <row r="109" spans="1:14" ht="15" thickBot="1" x14ac:dyDescent="0.2">
      <c r="A109" s="12" t="s">
        <v>221</v>
      </c>
      <c r="B109" s="13" t="s">
        <v>222</v>
      </c>
      <c r="C109" s="14">
        <v>28.3</v>
      </c>
      <c r="D109" s="15">
        <v>28.25</v>
      </c>
      <c r="E109" s="16">
        <f t="shared" si="1"/>
        <v>1.7699115044248039E-3</v>
      </c>
      <c r="F109" s="3" t="s">
        <v>8</v>
      </c>
      <c r="G109" s="2"/>
      <c r="J109" s="1"/>
      <c r="K109" s="2"/>
      <c r="N109" s="1"/>
    </row>
    <row r="110" spans="1:14" ht="15" thickBot="1" x14ac:dyDescent="0.2">
      <c r="A110" s="12" t="s">
        <v>223</v>
      </c>
      <c r="B110" s="13" t="s">
        <v>224</v>
      </c>
      <c r="C110" s="14">
        <v>34.266669999999998</v>
      </c>
      <c r="D110" s="15">
        <v>29.95</v>
      </c>
      <c r="E110" s="16">
        <f t="shared" si="1"/>
        <v>0.1441292153589315</v>
      </c>
      <c r="F110" s="3" t="s">
        <v>8</v>
      </c>
      <c r="G110" s="2"/>
      <c r="J110" s="1"/>
      <c r="K110" s="2"/>
      <c r="N110" s="1"/>
    </row>
    <row r="111" spans="1:14" ht="15" thickBot="1" x14ac:dyDescent="0.2">
      <c r="A111" s="12" t="s">
        <v>225</v>
      </c>
      <c r="B111" s="13" t="s">
        <v>226</v>
      </c>
      <c r="C111" s="14">
        <v>30.441669999999998</v>
      </c>
      <c r="D111" s="15">
        <v>28.01</v>
      </c>
      <c r="E111" s="16">
        <f t="shared" si="1"/>
        <v>8.6814352017136623E-2</v>
      </c>
      <c r="F111" s="3" t="s">
        <v>8</v>
      </c>
      <c r="G111" s="2"/>
      <c r="J111" s="1"/>
      <c r="K111" s="2"/>
      <c r="N111" s="1"/>
    </row>
    <row r="112" spans="1:14" ht="15" thickBot="1" x14ac:dyDescent="0.2">
      <c r="A112" s="12" t="s">
        <v>227</v>
      </c>
      <c r="B112" s="13" t="s">
        <v>228</v>
      </c>
      <c r="C112" s="14">
        <v>30.6</v>
      </c>
      <c r="D112" s="15">
        <v>26.1</v>
      </c>
      <c r="E112" s="16">
        <f t="shared" si="1"/>
        <v>0.17241379310344826</v>
      </c>
      <c r="F112" s="3" t="s">
        <v>8</v>
      </c>
      <c r="G112" s="2"/>
      <c r="J112" s="1"/>
      <c r="K112" s="2"/>
      <c r="N112" s="1"/>
    </row>
    <row r="113" spans="1:14" ht="15" thickBot="1" x14ac:dyDescent="0.2">
      <c r="A113" s="12" t="s">
        <v>229</v>
      </c>
      <c r="B113" s="13" t="s">
        <v>230</v>
      </c>
      <c r="C113" s="14">
        <v>33.024999999999999</v>
      </c>
      <c r="D113" s="15">
        <v>26.35</v>
      </c>
      <c r="E113" s="16">
        <f t="shared" si="1"/>
        <v>0.25332068311195433</v>
      </c>
      <c r="F113" s="3" t="s">
        <v>8</v>
      </c>
      <c r="G113" s="2"/>
      <c r="J113" s="1"/>
      <c r="K113" s="2"/>
      <c r="N113" s="1"/>
    </row>
    <row r="114" spans="1:14" ht="15" thickBot="1" x14ac:dyDescent="0.2">
      <c r="A114" s="12" t="s">
        <v>231</v>
      </c>
      <c r="B114" s="13" t="s">
        <v>232</v>
      </c>
      <c r="C114" s="14">
        <v>31.45</v>
      </c>
      <c r="D114" s="15">
        <v>24.33333</v>
      </c>
      <c r="E114" s="16">
        <f t="shared" si="1"/>
        <v>0.29246593047478497</v>
      </c>
      <c r="F114" s="3" t="s">
        <v>8</v>
      </c>
      <c r="G114" s="2"/>
      <c r="J114" s="1"/>
      <c r="K114" s="2"/>
      <c r="N114" s="1"/>
    </row>
    <row r="115" spans="1:14" ht="15" thickBot="1" x14ac:dyDescent="0.2">
      <c r="A115" s="12" t="s">
        <v>233</v>
      </c>
      <c r="B115" s="13" t="s">
        <v>234</v>
      </c>
      <c r="C115" s="14">
        <v>27.816669999999998</v>
      </c>
      <c r="D115" s="15">
        <v>24.33333</v>
      </c>
      <c r="E115" s="16">
        <f t="shared" si="1"/>
        <v>0.1431509785138326</v>
      </c>
      <c r="F115" s="3" t="s">
        <v>8</v>
      </c>
      <c r="G115" s="2"/>
      <c r="J115" s="1"/>
      <c r="K115" s="2"/>
      <c r="N115" s="1"/>
    </row>
    <row r="116" spans="1:14" ht="15" thickBot="1" x14ac:dyDescent="0.2">
      <c r="A116" s="12" t="s">
        <v>235</v>
      </c>
      <c r="B116" s="13" t="s">
        <v>236</v>
      </c>
      <c r="C116" s="14">
        <v>33.75</v>
      </c>
      <c r="D116" s="15">
        <v>25.15</v>
      </c>
      <c r="E116" s="16">
        <f t="shared" si="1"/>
        <v>0.3419483101391651</v>
      </c>
      <c r="F116" s="3" t="s">
        <v>8</v>
      </c>
      <c r="G116" s="2"/>
      <c r="J116" s="1"/>
      <c r="K116" s="2"/>
      <c r="N116" s="1"/>
    </row>
    <row r="117" spans="1:14" ht="15" thickBot="1" x14ac:dyDescent="0.2">
      <c r="A117" s="12" t="s">
        <v>237</v>
      </c>
      <c r="B117" s="13" t="s">
        <v>238</v>
      </c>
      <c r="C117" s="14">
        <v>34.524999999999999</v>
      </c>
      <c r="D117" s="15">
        <v>23.074999999999999</v>
      </c>
      <c r="E117" s="16">
        <f t="shared" si="1"/>
        <v>0.49620801733477787</v>
      </c>
      <c r="F117" s="3" t="s">
        <v>8</v>
      </c>
      <c r="G117" s="2"/>
      <c r="J117" s="1"/>
      <c r="K117" s="2"/>
      <c r="N117" s="1"/>
    </row>
    <row r="118" spans="1:14" ht="15" thickBot="1" x14ac:dyDescent="0.2">
      <c r="A118" s="12" t="s">
        <v>239</v>
      </c>
      <c r="B118" s="13" t="s">
        <v>240</v>
      </c>
      <c r="C118" s="14">
        <v>31.15</v>
      </c>
      <c r="D118" s="15">
        <v>25.2</v>
      </c>
      <c r="E118" s="16">
        <f t="shared" si="1"/>
        <v>0.23611111111111108</v>
      </c>
      <c r="F118" s="3" t="s">
        <v>8</v>
      </c>
      <c r="G118" s="2"/>
      <c r="J118" s="1"/>
      <c r="K118" s="2"/>
      <c r="N118" s="1"/>
    </row>
    <row r="119" spans="1:14" ht="15" thickBot="1" x14ac:dyDescent="0.2">
      <c r="A119" s="12" t="s">
        <v>241</v>
      </c>
      <c r="B119" s="13" t="s">
        <v>242</v>
      </c>
      <c r="C119" s="14">
        <v>29.7</v>
      </c>
      <c r="D119" s="15">
        <v>21.25</v>
      </c>
      <c r="E119" s="16">
        <f t="shared" si="1"/>
        <v>0.39764705882352935</v>
      </c>
      <c r="F119" s="3" t="s">
        <v>8</v>
      </c>
      <c r="G119" s="2"/>
      <c r="J119" s="1"/>
      <c r="K119" s="2"/>
      <c r="N119" s="1"/>
    </row>
    <row r="120" spans="1:14" ht="15" thickBot="1" x14ac:dyDescent="0.2">
      <c r="A120" s="12" t="s">
        <v>243</v>
      </c>
      <c r="B120" s="13" t="s">
        <v>244</v>
      </c>
      <c r="C120" s="14">
        <v>35.1</v>
      </c>
      <c r="D120" s="15">
        <v>26.05</v>
      </c>
      <c r="E120" s="16">
        <f t="shared" si="1"/>
        <v>0.34740882917466415</v>
      </c>
      <c r="F120" s="3" t="s">
        <v>8</v>
      </c>
      <c r="G120" s="2"/>
      <c r="J120" s="1"/>
      <c r="K120" s="2"/>
      <c r="N120" s="1"/>
    </row>
    <row r="121" spans="1:14" ht="15" thickBot="1" x14ac:dyDescent="0.2">
      <c r="A121" s="12" t="s">
        <v>245</v>
      </c>
      <c r="B121" s="13" t="s">
        <v>246</v>
      </c>
      <c r="C121" s="14">
        <v>28.3</v>
      </c>
      <c r="D121" s="15">
        <v>28.175000000000001</v>
      </c>
      <c r="E121" s="16">
        <f t="shared" si="1"/>
        <v>4.4365572315882874E-3</v>
      </c>
      <c r="F121" s="3" t="s">
        <v>8</v>
      </c>
      <c r="G121" s="2"/>
      <c r="J121" s="1"/>
      <c r="K121" s="2"/>
      <c r="N121" s="1"/>
    </row>
    <row r="122" spans="1:14" ht="15" thickBot="1" x14ac:dyDescent="0.2">
      <c r="A122" s="12" t="s">
        <v>247</v>
      </c>
      <c r="B122" s="13" t="s">
        <v>248</v>
      </c>
      <c r="C122" s="14">
        <v>30.65</v>
      </c>
      <c r="D122" s="15">
        <v>25.41667</v>
      </c>
      <c r="E122" s="16">
        <f t="shared" si="1"/>
        <v>0.20590148119324833</v>
      </c>
      <c r="F122" s="3" t="s">
        <v>8</v>
      </c>
      <c r="G122" s="2"/>
      <c r="J122" s="1"/>
      <c r="K122" s="2"/>
      <c r="N122" s="1"/>
    </row>
    <row r="123" spans="1:14" ht="15" thickBot="1" x14ac:dyDescent="0.2">
      <c r="A123" s="12" t="s">
        <v>249</v>
      </c>
      <c r="B123" s="21" t="s">
        <v>250</v>
      </c>
      <c r="C123" s="14">
        <v>36.524999999999999</v>
      </c>
      <c r="D123" s="15">
        <v>24.824999999999999</v>
      </c>
      <c r="E123" s="16">
        <f t="shared" si="1"/>
        <v>0.47129909365558909</v>
      </c>
      <c r="F123" s="3" t="s">
        <v>8</v>
      </c>
      <c r="G123" s="2"/>
      <c r="J123" s="1"/>
      <c r="K123" s="2"/>
      <c r="N123" s="1"/>
    </row>
    <row r="124" spans="1:14" ht="15" thickBot="1" x14ac:dyDescent="0.2">
      <c r="A124" s="12" t="s">
        <v>251</v>
      </c>
      <c r="B124" s="13" t="s">
        <v>252</v>
      </c>
      <c r="C124" s="14">
        <v>27.963640000000002</v>
      </c>
      <c r="D124" s="15">
        <v>27.5</v>
      </c>
      <c r="E124" s="16">
        <f t="shared" si="1"/>
        <v>1.685963636363642E-2</v>
      </c>
      <c r="F124" s="3" t="s">
        <v>8</v>
      </c>
      <c r="G124" s="2"/>
      <c r="J124" s="1"/>
      <c r="K124" s="2"/>
      <c r="N124" s="1"/>
    </row>
    <row r="125" spans="1:14" ht="15" thickBot="1" x14ac:dyDescent="0.2">
      <c r="A125" s="12" t="s">
        <v>253</v>
      </c>
      <c r="B125" s="13" t="s">
        <v>254</v>
      </c>
      <c r="C125" s="14">
        <v>33.94</v>
      </c>
      <c r="D125" s="15">
        <v>28.574999999999999</v>
      </c>
      <c r="E125" s="16">
        <f t="shared" si="1"/>
        <v>0.18775153105861761</v>
      </c>
      <c r="F125" s="3" t="s">
        <v>8</v>
      </c>
      <c r="G125" s="2"/>
      <c r="J125" s="1"/>
      <c r="K125" s="2"/>
      <c r="N125" s="1"/>
    </row>
    <row r="126" spans="1:14" ht="15" thickBot="1" x14ac:dyDescent="0.2">
      <c r="A126" s="12" t="s">
        <v>255</v>
      </c>
      <c r="B126" s="13" t="s">
        <v>256</v>
      </c>
      <c r="C126" s="14">
        <v>38.75</v>
      </c>
      <c r="D126" s="15">
        <v>27.55</v>
      </c>
      <c r="E126" s="16">
        <f t="shared" si="1"/>
        <v>0.40653357531760431</v>
      </c>
      <c r="F126" s="3" t="s">
        <v>8</v>
      </c>
      <c r="G126" s="2"/>
      <c r="J126" s="1"/>
      <c r="K126" s="2"/>
      <c r="N126" s="1"/>
    </row>
    <row r="127" spans="1:14" ht="15" thickBot="1" x14ac:dyDescent="0.2">
      <c r="A127" s="12" t="s">
        <v>257</v>
      </c>
      <c r="B127" s="13" t="s">
        <v>258</v>
      </c>
      <c r="C127" s="14">
        <v>28.45</v>
      </c>
      <c r="D127" s="15">
        <v>27.1</v>
      </c>
      <c r="E127" s="16">
        <f t="shared" si="1"/>
        <v>4.9815498154981472E-2</v>
      </c>
      <c r="F127" s="3" t="s">
        <v>8</v>
      </c>
      <c r="G127" s="2"/>
      <c r="J127" s="1"/>
      <c r="K127" s="2"/>
      <c r="N127" s="1"/>
    </row>
    <row r="128" spans="1:14" ht="15" thickBot="1" x14ac:dyDescent="0.2">
      <c r="A128" s="12" t="s">
        <v>259</v>
      </c>
      <c r="B128" s="13" t="s">
        <v>260</v>
      </c>
      <c r="C128" s="14">
        <v>31.216670000000001</v>
      </c>
      <c r="D128" s="15">
        <v>27.75</v>
      </c>
      <c r="E128" s="16">
        <f t="shared" si="1"/>
        <v>0.12492504504504506</v>
      </c>
      <c r="F128" s="3" t="s">
        <v>8</v>
      </c>
      <c r="G128" s="2"/>
      <c r="J128" s="1"/>
      <c r="K128" s="2"/>
      <c r="N128" s="1"/>
    </row>
    <row r="129" spans="1:14" ht="15" thickBot="1" x14ac:dyDescent="0.2">
      <c r="A129" s="12" t="s">
        <v>261</v>
      </c>
      <c r="B129" s="13" t="s">
        <v>262</v>
      </c>
      <c r="C129" s="14">
        <v>34.483330000000002</v>
      </c>
      <c r="D129" s="15">
        <v>30.216670000000001</v>
      </c>
      <c r="E129" s="16">
        <f t="shared" si="1"/>
        <v>0.14120219071128623</v>
      </c>
      <c r="F129" s="3" t="s">
        <v>8</v>
      </c>
      <c r="G129" s="2"/>
      <c r="J129" s="1"/>
      <c r="K129" s="2"/>
      <c r="N129" s="1"/>
    </row>
    <row r="130" spans="1:14" ht="15" thickBot="1" x14ac:dyDescent="0.2">
      <c r="A130" s="22" t="s">
        <v>263</v>
      </c>
      <c r="B130" s="13" t="s">
        <v>264</v>
      </c>
      <c r="C130" s="14">
        <v>27.6</v>
      </c>
      <c r="D130" s="15">
        <v>25.7</v>
      </c>
      <c r="E130" s="16">
        <f t="shared" si="1"/>
        <v>7.3929961089494248E-2</v>
      </c>
      <c r="F130" s="3" t="s">
        <v>8</v>
      </c>
      <c r="G130" s="2"/>
      <c r="J130" s="1"/>
      <c r="K130" s="2"/>
      <c r="N130" s="1"/>
    </row>
    <row r="131" spans="1:14" ht="15" thickBot="1" x14ac:dyDescent="0.2">
      <c r="A131" s="12" t="s">
        <v>265</v>
      </c>
      <c r="B131" s="13" t="s">
        <v>266</v>
      </c>
      <c r="C131" s="14">
        <v>37.25</v>
      </c>
      <c r="D131" s="15">
        <v>23.15</v>
      </c>
      <c r="E131" s="16">
        <f t="shared" ref="E131:E194" si="2">((C131-D131)/D131)</f>
        <v>0.6090712742980563</v>
      </c>
      <c r="F131" s="3" t="s">
        <v>8</v>
      </c>
      <c r="G131" s="2"/>
      <c r="J131" s="1"/>
      <c r="K131" s="2"/>
      <c r="N131" s="1"/>
    </row>
    <row r="132" spans="1:14" ht="15" thickBot="1" x14ac:dyDescent="0.2">
      <c r="A132" s="22" t="s">
        <v>267</v>
      </c>
      <c r="B132" s="13" t="s">
        <v>268</v>
      </c>
      <c r="C132" s="14">
        <v>36.299999999999997</v>
      </c>
      <c r="D132" s="15">
        <v>28.625</v>
      </c>
      <c r="E132" s="16">
        <f t="shared" si="2"/>
        <v>0.268122270742358</v>
      </c>
      <c r="F132" s="3" t="s">
        <v>8</v>
      </c>
      <c r="G132" s="2"/>
      <c r="J132" s="1"/>
      <c r="K132" s="2"/>
      <c r="N132" s="1"/>
    </row>
    <row r="133" spans="1:14" ht="15" thickBot="1" x14ac:dyDescent="0.2">
      <c r="A133" s="22" t="s">
        <v>269</v>
      </c>
      <c r="B133" s="13" t="s">
        <v>270</v>
      </c>
      <c r="C133" s="14">
        <v>33.700000000000003</v>
      </c>
      <c r="D133" s="15">
        <v>27.875</v>
      </c>
      <c r="E133" s="16">
        <f t="shared" si="2"/>
        <v>0.20896860986547094</v>
      </c>
      <c r="F133" s="3" t="s">
        <v>8</v>
      </c>
      <c r="G133" s="2"/>
      <c r="J133" s="1"/>
      <c r="K133" s="2"/>
      <c r="N133" s="1"/>
    </row>
    <row r="134" spans="1:14" ht="15" thickBot="1" x14ac:dyDescent="0.2">
      <c r="A134" s="22" t="s">
        <v>271</v>
      </c>
      <c r="B134" s="13" t="s">
        <v>272</v>
      </c>
      <c r="C134" s="14">
        <v>30.05</v>
      </c>
      <c r="D134" s="15">
        <v>27.6</v>
      </c>
      <c r="E134" s="16">
        <f t="shared" si="2"/>
        <v>8.876811594202895E-2</v>
      </c>
      <c r="F134" s="3" t="s">
        <v>8</v>
      </c>
      <c r="G134" s="2"/>
      <c r="J134" s="1"/>
      <c r="K134" s="2"/>
      <c r="N134" s="1"/>
    </row>
    <row r="135" spans="1:14" ht="15" thickBot="1" x14ac:dyDescent="0.2">
      <c r="A135" s="22" t="s">
        <v>273</v>
      </c>
      <c r="B135" s="13" t="s">
        <v>274</v>
      </c>
      <c r="C135" s="14">
        <v>26</v>
      </c>
      <c r="D135" s="15">
        <v>25.7</v>
      </c>
      <c r="E135" s="16">
        <f t="shared" si="2"/>
        <v>1.1673151750972791E-2</v>
      </c>
      <c r="F135" s="3" t="s">
        <v>8</v>
      </c>
      <c r="G135" s="2"/>
      <c r="J135" s="1"/>
      <c r="K135" s="2"/>
      <c r="N135" s="1"/>
    </row>
    <row r="136" spans="1:14" ht="15" thickBot="1" x14ac:dyDescent="0.2">
      <c r="A136" s="22" t="s">
        <v>275</v>
      </c>
      <c r="B136" s="13" t="s">
        <v>276</v>
      </c>
      <c r="C136" s="14">
        <v>33.913040000000002</v>
      </c>
      <c r="D136" s="15">
        <v>28.13571</v>
      </c>
      <c r="E136" s="16">
        <f t="shared" si="2"/>
        <v>0.20533798507306206</v>
      </c>
      <c r="F136" s="3" t="s">
        <v>8</v>
      </c>
      <c r="G136" s="2"/>
      <c r="J136" s="1"/>
      <c r="K136" s="2"/>
      <c r="N136" s="1"/>
    </row>
    <row r="137" spans="1:14" ht="15" thickBot="1" x14ac:dyDescent="0.2">
      <c r="A137" s="22" t="s">
        <v>277</v>
      </c>
      <c r="B137" s="13" t="s">
        <v>278</v>
      </c>
      <c r="C137" s="14">
        <v>35.366669999999999</v>
      </c>
      <c r="D137" s="15">
        <v>25.45</v>
      </c>
      <c r="E137" s="16">
        <f t="shared" si="2"/>
        <v>0.38965304518664046</v>
      </c>
      <c r="F137" s="3" t="s">
        <v>8</v>
      </c>
      <c r="G137" s="2"/>
      <c r="J137" s="1"/>
      <c r="K137" s="2"/>
      <c r="N137" s="1"/>
    </row>
    <row r="138" spans="1:14" ht="15" thickBot="1" x14ac:dyDescent="0.2">
      <c r="A138" s="22" t="s">
        <v>279</v>
      </c>
      <c r="B138" s="13" t="s">
        <v>280</v>
      </c>
      <c r="C138" s="14">
        <v>39.774999999999999</v>
      </c>
      <c r="D138" s="15">
        <v>26</v>
      </c>
      <c r="E138" s="16">
        <f t="shared" si="2"/>
        <v>0.5298076923076922</v>
      </c>
      <c r="F138" s="3" t="s">
        <v>8</v>
      </c>
      <c r="G138" s="2"/>
      <c r="J138" s="1"/>
      <c r="K138" s="2"/>
      <c r="N138" s="1"/>
    </row>
    <row r="139" spans="1:14" ht="15" thickBot="1" x14ac:dyDescent="0.2">
      <c r="A139" s="22" t="s">
        <v>281</v>
      </c>
      <c r="B139" s="13" t="s">
        <v>282</v>
      </c>
      <c r="C139" s="14">
        <v>31.2</v>
      </c>
      <c r="D139" s="15">
        <v>22.2</v>
      </c>
      <c r="E139" s="16">
        <f t="shared" si="2"/>
        <v>0.40540540540540543</v>
      </c>
      <c r="F139" s="3" t="s">
        <v>8</v>
      </c>
      <c r="G139" s="2"/>
      <c r="J139" s="1"/>
      <c r="K139" s="2"/>
      <c r="N139" s="1"/>
    </row>
    <row r="140" spans="1:14" ht="15" thickBot="1" x14ac:dyDescent="0.2">
      <c r="A140" s="22" t="s">
        <v>283</v>
      </c>
      <c r="B140" s="13" t="s">
        <v>284</v>
      </c>
      <c r="C140" s="14">
        <v>29.5</v>
      </c>
      <c r="D140" s="15">
        <v>27.1</v>
      </c>
      <c r="E140" s="16">
        <f t="shared" si="2"/>
        <v>8.8560885608856027E-2</v>
      </c>
      <c r="F140" s="3" t="s">
        <v>8</v>
      </c>
      <c r="G140" s="2"/>
      <c r="J140" s="1"/>
      <c r="K140" s="2"/>
      <c r="N140" s="1"/>
    </row>
    <row r="141" spans="1:14" ht="15" thickBot="1" x14ac:dyDescent="0.2">
      <c r="A141" s="22" t="s">
        <v>285</v>
      </c>
      <c r="B141" s="13" t="s">
        <v>286</v>
      </c>
      <c r="C141" s="14">
        <v>30.074999999999999</v>
      </c>
      <c r="D141" s="15">
        <v>22.2</v>
      </c>
      <c r="E141" s="16">
        <f t="shared" si="2"/>
        <v>0.35472972972972971</v>
      </c>
      <c r="F141" s="3" t="s">
        <v>8</v>
      </c>
      <c r="G141" s="2"/>
      <c r="J141" s="1"/>
      <c r="K141" s="2"/>
      <c r="N141" s="1"/>
    </row>
    <row r="142" spans="1:14" ht="15" thickBot="1" x14ac:dyDescent="0.2">
      <c r="A142" s="22" t="s">
        <v>287</v>
      </c>
      <c r="B142" s="13" t="s">
        <v>288</v>
      </c>
      <c r="C142" s="14">
        <v>35.861640000000001</v>
      </c>
      <c r="D142" s="15">
        <v>26.92</v>
      </c>
      <c r="E142" s="16">
        <f t="shared" si="2"/>
        <v>0.33215601783060916</v>
      </c>
      <c r="F142" s="3" t="s">
        <v>8</v>
      </c>
      <c r="G142" s="2"/>
      <c r="J142" s="1"/>
      <c r="K142" s="2"/>
      <c r="N142" s="1"/>
    </row>
    <row r="143" spans="1:14" ht="15" thickBot="1" x14ac:dyDescent="0.2">
      <c r="A143" s="12" t="s">
        <v>289</v>
      </c>
      <c r="B143" s="13" t="s">
        <v>290</v>
      </c>
      <c r="C143" s="14">
        <v>36.6</v>
      </c>
      <c r="D143" s="15">
        <v>23.15</v>
      </c>
      <c r="E143" s="16">
        <f t="shared" si="2"/>
        <v>0.58099352051835873</v>
      </c>
      <c r="F143" s="3" t="s">
        <v>8</v>
      </c>
      <c r="G143" s="2"/>
      <c r="J143" s="1"/>
      <c r="K143" s="2"/>
      <c r="N143" s="1"/>
    </row>
    <row r="144" spans="1:14" ht="15" thickBot="1" x14ac:dyDescent="0.2">
      <c r="A144" s="22" t="s">
        <v>291</v>
      </c>
      <c r="B144" s="13" t="s">
        <v>292</v>
      </c>
      <c r="C144" s="14">
        <v>29.662500000000001</v>
      </c>
      <c r="D144" s="15">
        <v>24.35</v>
      </c>
      <c r="E144" s="16">
        <f t="shared" si="2"/>
        <v>0.21817248459958932</v>
      </c>
      <c r="F144" s="3" t="s">
        <v>8</v>
      </c>
      <c r="G144" s="2"/>
      <c r="J144" s="1"/>
      <c r="K144" s="2"/>
      <c r="N144" s="1"/>
    </row>
    <row r="145" spans="1:14" ht="15" thickBot="1" x14ac:dyDescent="0.2">
      <c r="A145" s="22" t="s">
        <v>293</v>
      </c>
      <c r="B145" s="13" t="s">
        <v>294</v>
      </c>
      <c r="C145" s="14">
        <v>29.5</v>
      </c>
      <c r="D145" s="15">
        <v>22.2</v>
      </c>
      <c r="E145" s="16">
        <f t="shared" si="2"/>
        <v>0.32882882882882886</v>
      </c>
      <c r="F145" s="3" t="s">
        <v>8</v>
      </c>
      <c r="G145" s="2"/>
      <c r="J145" s="1"/>
      <c r="K145" s="2"/>
      <c r="N145" s="1"/>
    </row>
    <row r="146" spans="1:14" ht="15" thickBot="1" x14ac:dyDescent="0.2">
      <c r="A146" s="22" t="s">
        <v>295</v>
      </c>
      <c r="B146" s="13" t="s">
        <v>296</v>
      </c>
      <c r="C146" s="14">
        <v>33.875</v>
      </c>
      <c r="D146" s="15">
        <v>29.08333</v>
      </c>
      <c r="E146" s="16">
        <f t="shared" si="2"/>
        <v>0.16475658048786021</v>
      </c>
      <c r="F146" s="3" t="s">
        <v>8</v>
      </c>
      <c r="G146" s="2"/>
      <c r="J146" s="1"/>
      <c r="K146" s="2"/>
      <c r="N146" s="1"/>
    </row>
    <row r="147" spans="1:14" ht="15" thickBot="1" x14ac:dyDescent="0.2">
      <c r="A147" s="22" t="s">
        <v>297</v>
      </c>
      <c r="B147" s="13" t="s">
        <v>298</v>
      </c>
      <c r="C147" s="14">
        <v>26.5</v>
      </c>
      <c r="D147" s="15">
        <v>22.6</v>
      </c>
      <c r="E147" s="16">
        <f t="shared" si="2"/>
        <v>0.17256637168141586</v>
      </c>
      <c r="F147" s="3" t="s">
        <v>8</v>
      </c>
      <c r="G147" s="2"/>
      <c r="J147" s="1"/>
      <c r="K147" s="2"/>
      <c r="N147" s="1"/>
    </row>
    <row r="148" spans="1:14" ht="15" thickBot="1" x14ac:dyDescent="0.2">
      <c r="A148" s="22" t="s">
        <v>299</v>
      </c>
      <c r="B148" s="13" t="s">
        <v>300</v>
      </c>
      <c r="C148" s="14">
        <v>28.616669999999999</v>
      </c>
      <c r="D148" s="15">
        <v>23.91667</v>
      </c>
      <c r="E148" s="16">
        <f t="shared" si="2"/>
        <v>0.19651565205356764</v>
      </c>
      <c r="F148" s="3" t="s">
        <v>8</v>
      </c>
      <c r="G148" s="2"/>
      <c r="J148" s="1"/>
      <c r="K148" s="2"/>
      <c r="N148" s="1"/>
    </row>
    <row r="149" spans="1:14" ht="15" thickBot="1" x14ac:dyDescent="0.2">
      <c r="A149" s="12" t="s">
        <v>301</v>
      </c>
      <c r="B149" s="13" t="s">
        <v>302</v>
      </c>
      <c r="C149" s="14">
        <v>32.274999999999999</v>
      </c>
      <c r="D149" s="15">
        <v>28.4</v>
      </c>
      <c r="E149" s="16">
        <f t="shared" si="2"/>
        <v>0.136443661971831</v>
      </c>
      <c r="F149" s="3" t="s">
        <v>8</v>
      </c>
      <c r="G149" s="2"/>
      <c r="J149" s="1"/>
      <c r="K149" s="2"/>
      <c r="N149" s="1"/>
    </row>
    <row r="150" spans="1:14" ht="15" thickBot="1" x14ac:dyDescent="0.2">
      <c r="A150" s="12" t="s">
        <v>303</v>
      </c>
      <c r="B150" s="13" t="s">
        <v>304</v>
      </c>
      <c r="C150" s="14">
        <v>23.983329999999999</v>
      </c>
      <c r="D150" s="15">
        <v>22.15</v>
      </c>
      <c r="E150" s="16">
        <f t="shared" si="2"/>
        <v>8.2768848758465019E-2</v>
      </c>
      <c r="F150" s="3" t="s">
        <v>8</v>
      </c>
      <c r="G150" s="2"/>
      <c r="J150" s="1"/>
      <c r="K150" s="2"/>
      <c r="N150" s="1"/>
    </row>
    <row r="151" spans="1:14" ht="15" thickBot="1" x14ac:dyDescent="0.2">
      <c r="A151" s="17" t="s">
        <v>305</v>
      </c>
      <c r="B151" s="20" t="s">
        <v>306</v>
      </c>
      <c r="C151" s="19">
        <v>33.15</v>
      </c>
      <c r="D151" s="2">
        <v>23.15</v>
      </c>
      <c r="E151" s="16">
        <f t="shared" si="2"/>
        <v>0.43196544276457888</v>
      </c>
      <c r="F151" s="3" t="s">
        <v>8</v>
      </c>
      <c r="G151" s="2"/>
      <c r="J151" s="1"/>
      <c r="K151" s="2"/>
      <c r="N151" s="1"/>
    </row>
    <row r="152" spans="1:14" ht="15" thickBot="1" x14ac:dyDescent="0.2">
      <c r="A152" s="12" t="s">
        <v>307</v>
      </c>
      <c r="B152" s="13" t="s">
        <v>308</v>
      </c>
      <c r="C152" s="14">
        <v>32.5</v>
      </c>
      <c r="D152" s="15">
        <v>21.25</v>
      </c>
      <c r="E152" s="16">
        <f t="shared" si="2"/>
        <v>0.52941176470588236</v>
      </c>
      <c r="F152" s="3" t="s">
        <v>8</v>
      </c>
      <c r="G152" s="2"/>
      <c r="J152" s="1"/>
      <c r="K152" s="2"/>
      <c r="N152" s="1"/>
    </row>
    <row r="153" spans="1:14" ht="15" thickBot="1" x14ac:dyDescent="0.2">
      <c r="A153" s="12" t="s">
        <v>309</v>
      </c>
      <c r="B153" s="13" t="s">
        <v>310</v>
      </c>
      <c r="C153" s="14">
        <v>29.683330000000002</v>
      </c>
      <c r="D153" s="15">
        <v>28.741669999999999</v>
      </c>
      <c r="E153" s="16">
        <f t="shared" si="2"/>
        <v>3.2762883993866829E-2</v>
      </c>
      <c r="F153" s="3" t="s">
        <v>8</v>
      </c>
      <c r="G153" s="2"/>
      <c r="J153" s="1"/>
      <c r="K153" s="2"/>
      <c r="N153" s="1"/>
    </row>
    <row r="154" spans="1:14" ht="15" thickBot="1" x14ac:dyDescent="0.2">
      <c r="A154" s="12" t="s">
        <v>311</v>
      </c>
      <c r="B154" s="13" t="s">
        <v>312</v>
      </c>
      <c r="C154" s="14">
        <v>32.375</v>
      </c>
      <c r="D154" s="15">
        <v>20.975000000000001</v>
      </c>
      <c r="E154" s="16">
        <f t="shared" si="2"/>
        <v>0.54350417163289622</v>
      </c>
      <c r="F154" s="3" t="s">
        <v>8</v>
      </c>
      <c r="G154" s="2"/>
      <c r="J154" s="1"/>
      <c r="K154" s="2"/>
      <c r="N154" s="1"/>
    </row>
    <row r="155" spans="1:14" ht="15" thickBot="1" x14ac:dyDescent="0.2">
      <c r="A155" s="12" t="s">
        <v>313</v>
      </c>
      <c r="B155" s="13" t="s">
        <v>314</v>
      </c>
      <c r="C155" s="14">
        <v>33.25</v>
      </c>
      <c r="D155" s="15">
        <v>25.6</v>
      </c>
      <c r="E155" s="16">
        <f t="shared" si="2"/>
        <v>0.29882812499999994</v>
      </c>
      <c r="F155" s="3" t="s">
        <v>8</v>
      </c>
      <c r="G155" s="2"/>
      <c r="J155" s="1"/>
      <c r="K155" s="2"/>
      <c r="N155" s="1"/>
    </row>
    <row r="156" spans="1:14" ht="15" thickBot="1" x14ac:dyDescent="0.2">
      <c r="A156" s="12" t="s">
        <v>315</v>
      </c>
      <c r="B156" s="13" t="s">
        <v>316</v>
      </c>
      <c r="C156" s="14">
        <v>39.25</v>
      </c>
      <c r="D156" s="15">
        <v>28.95</v>
      </c>
      <c r="E156" s="16">
        <f t="shared" si="2"/>
        <v>0.35578583765112265</v>
      </c>
      <c r="F156" s="3" t="s">
        <v>8</v>
      </c>
      <c r="G156" s="2"/>
      <c r="J156" s="1"/>
      <c r="K156" s="2"/>
      <c r="N156" s="1"/>
    </row>
    <row r="157" spans="1:14" ht="15" thickBot="1" x14ac:dyDescent="0.2">
      <c r="A157" s="12" t="s">
        <v>317</v>
      </c>
      <c r="B157" s="13" t="s">
        <v>318</v>
      </c>
      <c r="C157" s="14">
        <v>33.924999999999997</v>
      </c>
      <c r="D157" s="15">
        <v>29.616669999999999</v>
      </c>
      <c r="E157" s="16">
        <f t="shared" si="2"/>
        <v>0.14546976415646992</v>
      </c>
      <c r="F157" s="3" t="s">
        <v>8</v>
      </c>
      <c r="G157" s="2"/>
      <c r="J157" s="1"/>
      <c r="K157" s="2"/>
      <c r="N157" s="1"/>
    </row>
    <row r="158" spans="1:14" ht="15" thickBot="1" x14ac:dyDescent="0.2">
      <c r="A158" s="12" t="s">
        <v>319</v>
      </c>
      <c r="B158" s="13" t="s">
        <v>320</v>
      </c>
      <c r="C158" s="14">
        <v>35.200000000000003</v>
      </c>
      <c r="D158" s="15">
        <v>30.024999999999999</v>
      </c>
      <c r="E158" s="16">
        <f t="shared" si="2"/>
        <v>0.17235636969192356</v>
      </c>
      <c r="F158" s="3" t="s">
        <v>8</v>
      </c>
      <c r="G158" s="2"/>
      <c r="J158" s="1"/>
      <c r="K158" s="2"/>
      <c r="N158" s="1"/>
    </row>
    <row r="159" spans="1:14" ht="15" thickBot="1" x14ac:dyDescent="0.2">
      <c r="A159" s="12" t="s">
        <v>321</v>
      </c>
      <c r="B159" s="13" t="s">
        <v>322</v>
      </c>
      <c r="C159" s="14">
        <v>36.075000000000003</v>
      </c>
      <c r="D159" s="15">
        <v>26.2</v>
      </c>
      <c r="E159" s="16">
        <f t="shared" si="2"/>
        <v>0.37690839694656503</v>
      </c>
      <c r="F159" s="3" t="s">
        <v>8</v>
      </c>
      <c r="G159" s="2"/>
      <c r="J159" s="1"/>
      <c r="K159" s="2"/>
      <c r="N159" s="1"/>
    </row>
    <row r="160" spans="1:14" ht="15" thickBot="1" x14ac:dyDescent="0.2">
      <c r="A160" s="12" t="s">
        <v>323</v>
      </c>
      <c r="B160" s="13" t="s">
        <v>324</v>
      </c>
      <c r="C160" s="14">
        <v>30.323229999999999</v>
      </c>
      <c r="D160" s="15">
        <v>29.56429</v>
      </c>
      <c r="E160" s="16">
        <f t="shared" si="2"/>
        <v>2.5670834645445537E-2</v>
      </c>
      <c r="F160" s="3" t="s">
        <v>8</v>
      </c>
      <c r="G160" s="2"/>
      <c r="J160" s="1"/>
      <c r="K160" s="2"/>
      <c r="N160" s="1"/>
    </row>
    <row r="161" spans="1:14" ht="15" thickBot="1" x14ac:dyDescent="0.2">
      <c r="A161" s="12" t="s">
        <v>325</v>
      </c>
      <c r="B161" s="13" t="s">
        <v>326</v>
      </c>
      <c r="C161" s="14">
        <v>30</v>
      </c>
      <c r="D161" s="15">
        <v>23.375</v>
      </c>
      <c r="E161" s="16">
        <f t="shared" si="2"/>
        <v>0.28342245989304815</v>
      </c>
      <c r="F161" s="3" t="s">
        <v>8</v>
      </c>
      <c r="G161" s="2"/>
      <c r="J161" s="1"/>
      <c r="K161" s="2"/>
      <c r="N161" s="1"/>
    </row>
    <row r="162" spans="1:14" ht="15" thickBot="1" x14ac:dyDescent="0.2">
      <c r="A162" s="12" t="s">
        <v>327</v>
      </c>
      <c r="B162" s="13" t="s">
        <v>328</v>
      </c>
      <c r="C162" s="14">
        <v>35.619999999999997</v>
      </c>
      <c r="D162" s="15">
        <v>29.99</v>
      </c>
      <c r="E162" s="16">
        <f t="shared" si="2"/>
        <v>0.18772924308102698</v>
      </c>
      <c r="F162" s="3" t="s">
        <v>8</v>
      </c>
      <c r="G162" s="2"/>
      <c r="J162" s="1"/>
      <c r="K162" s="2"/>
      <c r="N162" s="1"/>
    </row>
    <row r="163" spans="1:14" ht="15" thickBot="1" x14ac:dyDescent="0.2">
      <c r="A163" s="12" t="s">
        <v>329</v>
      </c>
      <c r="B163" s="13" t="s">
        <v>330</v>
      </c>
      <c r="C163" s="14">
        <v>28.3</v>
      </c>
      <c r="D163" s="15">
        <v>26.05</v>
      </c>
      <c r="E163" s="16">
        <f t="shared" si="2"/>
        <v>8.6372360844529747E-2</v>
      </c>
      <c r="F163" s="3" t="s">
        <v>8</v>
      </c>
      <c r="G163" s="2"/>
      <c r="J163" s="1"/>
      <c r="K163" s="2"/>
      <c r="N163" s="1"/>
    </row>
    <row r="164" spans="1:14" ht="15" thickBot="1" x14ac:dyDescent="0.2">
      <c r="A164" s="12" t="s">
        <v>331</v>
      </c>
      <c r="B164" s="13" t="s">
        <v>332</v>
      </c>
      <c r="C164" s="14">
        <v>31.1</v>
      </c>
      <c r="D164" s="15">
        <v>27.1</v>
      </c>
      <c r="E164" s="16">
        <f t="shared" si="2"/>
        <v>0.14760147601476015</v>
      </c>
      <c r="F164" s="3" t="s">
        <v>8</v>
      </c>
      <c r="G164" s="2"/>
      <c r="J164" s="1"/>
      <c r="K164" s="2"/>
      <c r="N164" s="1"/>
    </row>
    <row r="165" spans="1:14" ht="15" thickBot="1" x14ac:dyDescent="0.2">
      <c r="A165" s="12" t="s">
        <v>333</v>
      </c>
      <c r="B165" s="13" t="s">
        <v>334</v>
      </c>
      <c r="C165" s="14">
        <v>28.1</v>
      </c>
      <c r="D165" s="15">
        <v>27.1</v>
      </c>
      <c r="E165" s="16">
        <f t="shared" si="2"/>
        <v>3.6900369003690037E-2</v>
      </c>
      <c r="F165" s="3" t="s">
        <v>8</v>
      </c>
      <c r="G165" s="2"/>
      <c r="J165" s="1"/>
      <c r="K165" s="2"/>
      <c r="N165" s="1"/>
    </row>
    <row r="166" spans="1:14" ht="15" thickBot="1" x14ac:dyDescent="0.2">
      <c r="A166" s="12" t="s">
        <v>335</v>
      </c>
      <c r="B166" s="13" t="s">
        <v>336</v>
      </c>
      <c r="C166" s="14">
        <v>30.4</v>
      </c>
      <c r="D166" s="15">
        <v>23.375</v>
      </c>
      <c r="E166" s="16">
        <f t="shared" si="2"/>
        <v>0.30053475935828872</v>
      </c>
      <c r="F166" s="3" t="s">
        <v>8</v>
      </c>
      <c r="G166" s="2"/>
      <c r="J166" s="1"/>
      <c r="K166" s="2"/>
      <c r="N166" s="1"/>
    </row>
    <row r="167" spans="1:14" ht="15" thickBot="1" x14ac:dyDescent="0.2">
      <c r="A167" s="12" t="s">
        <v>337</v>
      </c>
      <c r="B167" s="13" t="s">
        <v>338</v>
      </c>
      <c r="C167" s="14">
        <v>35.666670000000003</v>
      </c>
      <c r="D167" s="15">
        <v>28.383330000000001</v>
      </c>
      <c r="E167" s="16">
        <f t="shared" si="2"/>
        <v>0.25660625444583152</v>
      </c>
      <c r="F167" s="3" t="s">
        <v>8</v>
      </c>
      <c r="G167" s="2"/>
      <c r="J167" s="1"/>
      <c r="K167" s="2"/>
      <c r="N167" s="1"/>
    </row>
    <row r="168" spans="1:14" ht="15" thickBot="1" x14ac:dyDescent="0.2">
      <c r="A168" s="12" t="s">
        <v>339</v>
      </c>
      <c r="B168" s="13" t="s">
        <v>340</v>
      </c>
      <c r="C168" s="14">
        <v>37.975000000000001</v>
      </c>
      <c r="D168" s="15">
        <v>28.35</v>
      </c>
      <c r="E168" s="16">
        <f t="shared" si="2"/>
        <v>0.33950617283950618</v>
      </c>
      <c r="F168" s="3" t="s">
        <v>8</v>
      </c>
      <c r="G168" s="2"/>
      <c r="J168" s="1"/>
      <c r="K168" s="2"/>
      <c r="N168" s="1"/>
    </row>
    <row r="169" spans="1:14" ht="15" thickBot="1" x14ac:dyDescent="0.2">
      <c r="A169" s="12" t="s">
        <v>341</v>
      </c>
      <c r="B169" s="13" t="s">
        <v>342</v>
      </c>
      <c r="C169" s="14">
        <v>35.483330000000002</v>
      </c>
      <c r="D169" s="15">
        <v>28.211110000000001</v>
      </c>
      <c r="E169" s="16">
        <f t="shared" si="2"/>
        <v>0.25777858439458784</v>
      </c>
      <c r="F169" s="3" t="s">
        <v>8</v>
      </c>
      <c r="G169" s="2"/>
      <c r="J169" s="1"/>
      <c r="K169" s="2"/>
      <c r="N169" s="1"/>
    </row>
    <row r="170" spans="1:14" ht="15" thickBot="1" x14ac:dyDescent="0.2">
      <c r="A170" s="12" t="s">
        <v>343</v>
      </c>
      <c r="B170" s="13" t="s">
        <v>344</v>
      </c>
      <c r="C170" s="14">
        <v>35.966670000000001</v>
      </c>
      <c r="D170" s="15">
        <v>28.616669999999999</v>
      </c>
      <c r="E170" s="16">
        <f t="shared" si="2"/>
        <v>0.25684330147428058</v>
      </c>
      <c r="F170" s="3" t="s">
        <v>8</v>
      </c>
      <c r="G170" s="2"/>
      <c r="J170" s="1"/>
      <c r="K170" s="2"/>
      <c r="N170" s="1"/>
    </row>
    <row r="171" spans="1:14" ht="15" thickBot="1" x14ac:dyDescent="0.2">
      <c r="A171" s="12" t="s">
        <v>345</v>
      </c>
      <c r="B171" s="13" t="s">
        <v>346</v>
      </c>
      <c r="C171" s="14">
        <v>30.57</v>
      </c>
      <c r="D171" s="15">
        <v>27.93</v>
      </c>
      <c r="E171" s="16">
        <f t="shared" si="2"/>
        <v>9.4522019334049426E-2</v>
      </c>
      <c r="F171" s="3" t="s">
        <v>8</v>
      </c>
      <c r="G171" s="2"/>
      <c r="J171" s="1"/>
      <c r="K171" s="2"/>
      <c r="N171" s="1"/>
    </row>
    <row r="172" spans="1:14" ht="15" thickBot="1" x14ac:dyDescent="0.2">
      <c r="A172" s="12" t="s">
        <v>347</v>
      </c>
      <c r="B172" s="13" t="s">
        <v>348</v>
      </c>
      <c r="C172" s="14">
        <v>36.35</v>
      </c>
      <c r="D172" s="15">
        <v>24.824999999999999</v>
      </c>
      <c r="E172" s="16">
        <f t="shared" si="2"/>
        <v>0.46424974823766374</v>
      </c>
      <c r="F172" s="3" t="s">
        <v>8</v>
      </c>
      <c r="G172" s="2"/>
      <c r="J172" s="1"/>
      <c r="K172" s="2"/>
      <c r="N172" s="1"/>
    </row>
    <row r="173" spans="1:14" ht="15" thickBot="1" x14ac:dyDescent="0.2">
      <c r="A173" s="12" t="s">
        <v>349</v>
      </c>
      <c r="B173" s="13" t="s">
        <v>350</v>
      </c>
      <c r="C173" s="14">
        <v>30.2</v>
      </c>
      <c r="D173" s="15">
        <v>25.824999999999999</v>
      </c>
      <c r="E173" s="16">
        <f t="shared" si="2"/>
        <v>0.16940948693126814</v>
      </c>
      <c r="F173" s="3" t="s">
        <v>8</v>
      </c>
      <c r="G173" s="2"/>
      <c r="J173" s="1"/>
      <c r="K173" s="2"/>
      <c r="N173" s="1"/>
    </row>
    <row r="174" spans="1:14" ht="15" thickBot="1" x14ac:dyDescent="0.2">
      <c r="A174" s="12" t="s">
        <v>351</v>
      </c>
      <c r="B174" s="13" t="s">
        <v>352</v>
      </c>
      <c r="C174" s="14">
        <v>35.959090000000003</v>
      </c>
      <c r="D174" s="15">
        <v>29.866669999999999</v>
      </c>
      <c r="E174" s="16">
        <f t="shared" si="2"/>
        <v>0.20398725401927983</v>
      </c>
      <c r="F174" s="3" t="s">
        <v>8</v>
      </c>
      <c r="G174" s="2"/>
      <c r="J174" s="1"/>
      <c r="K174" s="2"/>
      <c r="N174" s="1"/>
    </row>
    <row r="175" spans="1:14" ht="15" thickBot="1" x14ac:dyDescent="0.2">
      <c r="A175" s="12" t="s">
        <v>353</v>
      </c>
      <c r="B175" s="13" t="s">
        <v>354</v>
      </c>
      <c r="C175" s="14">
        <v>30.66667</v>
      </c>
      <c r="D175" s="15">
        <v>28.5</v>
      </c>
      <c r="E175" s="16">
        <f t="shared" si="2"/>
        <v>7.6023508771929815E-2</v>
      </c>
      <c r="F175" s="3" t="s">
        <v>8</v>
      </c>
      <c r="G175" s="2"/>
      <c r="J175" s="1"/>
      <c r="K175" s="2"/>
      <c r="N175" s="1"/>
    </row>
    <row r="176" spans="1:14" ht="15" thickBot="1" x14ac:dyDescent="0.2">
      <c r="A176" s="12" t="s">
        <v>355</v>
      </c>
      <c r="B176" s="13" t="s">
        <v>356</v>
      </c>
      <c r="C176" s="14">
        <v>33.9</v>
      </c>
      <c r="D176" s="15">
        <v>30.912500000000001</v>
      </c>
      <c r="E176" s="16">
        <f t="shared" si="2"/>
        <v>9.6643752527294693E-2</v>
      </c>
      <c r="F176" s="3" t="s">
        <v>8</v>
      </c>
      <c r="G176" s="2"/>
      <c r="J176" s="1"/>
      <c r="K176" s="2"/>
      <c r="N176" s="1"/>
    </row>
    <row r="177" spans="1:14" ht="15" thickBot="1" x14ac:dyDescent="0.2">
      <c r="A177" s="12" t="s">
        <v>357</v>
      </c>
      <c r="B177" s="13" t="s">
        <v>358</v>
      </c>
      <c r="C177" s="14">
        <v>30</v>
      </c>
      <c r="D177" s="15">
        <v>24.125</v>
      </c>
      <c r="E177" s="16">
        <f t="shared" si="2"/>
        <v>0.24352331606217617</v>
      </c>
      <c r="F177" s="3" t="s">
        <v>8</v>
      </c>
      <c r="G177" s="2"/>
      <c r="J177" s="1"/>
      <c r="K177" s="2"/>
      <c r="N177" s="1"/>
    </row>
    <row r="178" spans="1:14" ht="15" thickBot="1" x14ac:dyDescent="0.2">
      <c r="A178" s="12" t="s">
        <v>359</v>
      </c>
      <c r="B178" s="13" t="s">
        <v>360</v>
      </c>
      <c r="C178" s="14">
        <v>42.1</v>
      </c>
      <c r="D178" s="15">
        <v>29.616669999999999</v>
      </c>
      <c r="E178" s="16">
        <f t="shared" si="2"/>
        <v>0.42149674490751332</v>
      </c>
      <c r="F178" s="3" t="s">
        <v>8</v>
      </c>
      <c r="G178" s="2"/>
      <c r="J178" s="1"/>
      <c r="K178" s="2"/>
      <c r="N178" s="1"/>
    </row>
    <row r="179" spans="1:14" ht="15" thickBot="1" x14ac:dyDescent="0.2">
      <c r="A179" s="12" t="s">
        <v>361</v>
      </c>
      <c r="B179" s="13" t="s">
        <v>362</v>
      </c>
      <c r="C179" s="14">
        <v>30.425000000000001</v>
      </c>
      <c r="D179" s="15">
        <v>28.35</v>
      </c>
      <c r="E179" s="16">
        <f t="shared" si="2"/>
        <v>7.3192239858906494E-2</v>
      </c>
      <c r="F179" s="3" t="s">
        <v>8</v>
      </c>
      <c r="G179" s="2"/>
      <c r="J179" s="1"/>
      <c r="K179" s="2"/>
      <c r="N179" s="1"/>
    </row>
    <row r="180" spans="1:14" ht="15" thickBot="1" x14ac:dyDescent="0.2">
      <c r="A180" s="12" t="s">
        <v>363</v>
      </c>
      <c r="B180" s="13" t="s">
        <v>364</v>
      </c>
      <c r="C180" s="14">
        <v>27.425000000000001</v>
      </c>
      <c r="D180" s="15">
        <v>27.324999999999999</v>
      </c>
      <c r="E180" s="16">
        <f t="shared" si="2"/>
        <v>3.6596523330284145E-3</v>
      </c>
      <c r="F180" s="3" t="s">
        <v>8</v>
      </c>
      <c r="G180" s="2"/>
      <c r="J180" s="1"/>
      <c r="K180" s="2"/>
      <c r="N180" s="1"/>
    </row>
    <row r="181" spans="1:14" ht="15" thickBot="1" x14ac:dyDescent="0.2">
      <c r="A181" s="12" t="s">
        <v>365</v>
      </c>
      <c r="B181" s="13" t="s">
        <v>366</v>
      </c>
      <c r="C181" s="14">
        <v>33.799999999999997</v>
      </c>
      <c r="D181" s="15">
        <v>29.73</v>
      </c>
      <c r="E181" s="16">
        <f t="shared" si="2"/>
        <v>0.13689875546585928</v>
      </c>
      <c r="F181" s="3" t="s">
        <v>8</v>
      </c>
      <c r="G181" s="2"/>
      <c r="J181" s="1"/>
      <c r="K181" s="2"/>
      <c r="N181" s="1"/>
    </row>
    <row r="182" spans="1:14" ht="15" thickBot="1" x14ac:dyDescent="0.2">
      <c r="A182" s="12" t="s">
        <v>367</v>
      </c>
      <c r="B182" s="13" t="s">
        <v>368</v>
      </c>
      <c r="C182" s="14">
        <v>29.975000000000001</v>
      </c>
      <c r="D182" s="15">
        <v>27.08333</v>
      </c>
      <c r="E182" s="16">
        <f t="shared" si="2"/>
        <v>0.10676936698699906</v>
      </c>
      <c r="F182" s="3" t="s">
        <v>8</v>
      </c>
      <c r="G182" s="2"/>
      <c r="J182" s="1"/>
      <c r="K182" s="2"/>
      <c r="N182" s="1"/>
    </row>
    <row r="183" spans="1:14" ht="15" thickBot="1" x14ac:dyDescent="0.2">
      <c r="A183" s="12" t="s">
        <v>369</v>
      </c>
      <c r="B183" s="13" t="s">
        <v>370</v>
      </c>
      <c r="C183" s="14">
        <v>33.5</v>
      </c>
      <c r="D183" s="15">
        <v>26.35</v>
      </c>
      <c r="E183" s="16">
        <f t="shared" si="2"/>
        <v>0.27134724857685005</v>
      </c>
      <c r="F183" s="3" t="s">
        <v>8</v>
      </c>
      <c r="G183" s="2"/>
      <c r="J183" s="1"/>
      <c r="K183" s="2"/>
      <c r="N183" s="1"/>
    </row>
    <row r="184" spans="1:14" ht="15" thickBot="1" x14ac:dyDescent="0.2">
      <c r="A184" s="12" t="s">
        <v>371</v>
      </c>
      <c r="B184" s="13" t="s">
        <v>372</v>
      </c>
      <c r="C184" s="14">
        <v>31.05</v>
      </c>
      <c r="D184" s="15">
        <v>25.41667</v>
      </c>
      <c r="E184" s="16">
        <f t="shared" si="2"/>
        <v>0.22163918404732016</v>
      </c>
      <c r="F184" s="3" t="s">
        <v>8</v>
      </c>
      <c r="G184" s="2"/>
      <c r="J184" s="1"/>
      <c r="K184" s="2"/>
      <c r="N184" s="1"/>
    </row>
    <row r="185" spans="1:14" ht="15" thickBot="1" x14ac:dyDescent="0.2">
      <c r="A185" s="12" t="s">
        <v>373</v>
      </c>
      <c r="B185" s="13" t="s">
        <v>374</v>
      </c>
      <c r="C185" s="14">
        <v>27.63889</v>
      </c>
      <c r="D185" s="15">
        <v>25.8</v>
      </c>
      <c r="E185" s="16">
        <f t="shared" si="2"/>
        <v>7.1274806201550356E-2</v>
      </c>
      <c r="F185" s="3" t="s">
        <v>8</v>
      </c>
      <c r="G185" s="2"/>
      <c r="J185" s="1"/>
      <c r="K185" s="2"/>
      <c r="N185" s="1"/>
    </row>
    <row r="186" spans="1:14" ht="15" thickBot="1" x14ac:dyDescent="0.2">
      <c r="A186" s="12" t="s">
        <v>375</v>
      </c>
      <c r="B186" s="13" t="s">
        <v>376</v>
      </c>
      <c r="C186" s="14">
        <v>28.62</v>
      </c>
      <c r="D186" s="15">
        <v>26.533329999999999</v>
      </c>
      <c r="E186" s="16">
        <f t="shared" si="2"/>
        <v>7.8643351588360819E-2</v>
      </c>
      <c r="F186" s="3" t="s">
        <v>8</v>
      </c>
      <c r="G186" s="2"/>
      <c r="J186" s="1"/>
      <c r="K186" s="2"/>
      <c r="N186" s="1"/>
    </row>
    <row r="187" spans="1:14" ht="15" thickBot="1" x14ac:dyDescent="0.2">
      <c r="A187" s="12" t="s">
        <v>377</v>
      </c>
      <c r="B187" s="13" t="s">
        <v>378</v>
      </c>
      <c r="C187" s="14">
        <v>33.07</v>
      </c>
      <c r="D187" s="15">
        <v>27.03</v>
      </c>
      <c r="E187" s="16">
        <f t="shared" si="2"/>
        <v>0.22345541990381054</v>
      </c>
      <c r="F187" s="3" t="s">
        <v>8</v>
      </c>
      <c r="G187" s="2"/>
      <c r="J187" s="1"/>
      <c r="K187" s="2"/>
      <c r="N187" s="1"/>
    </row>
    <row r="188" spans="1:14" ht="15" thickBot="1" x14ac:dyDescent="0.2">
      <c r="A188" s="12" t="s">
        <v>379</v>
      </c>
      <c r="B188" s="13" t="s">
        <v>380</v>
      </c>
      <c r="C188" s="14">
        <v>28</v>
      </c>
      <c r="D188" s="15">
        <v>22.05</v>
      </c>
      <c r="E188" s="16">
        <f t="shared" si="2"/>
        <v>0.26984126984126983</v>
      </c>
      <c r="F188" s="3" t="s">
        <v>8</v>
      </c>
      <c r="G188" s="2"/>
      <c r="J188" s="1"/>
      <c r="K188" s="2"/>
      <c r="N188" s="1"/>
    </row>
    <row r="189" spans="1:14" ht="15" thickBot="1" x14ac:dyDescent="0.2">
      <c r="A189" s="12" t="s">
        <v>381</v>
      </c>
      <c r="B189" s="13" t="s">
        <v>382</v>
      </c>
      <c r="C189" s="14">
        <v>32.816670000000002</v>
      </c>
      <c r="D189" s="15">
        <v>28.316669999999998</v>
      </c>
      <c r="E189" s="16">
        <f t="shared" si="2"/>
        <v>0.15891699129876513</v>
      </c>
      <c r="F189" s="3" t="s">
        <v>8</v>
      </c>
      <c r="G189" s="2"/>
      <c r="J189" s="1"/>
      <c r="K189" s="2"/>
      <c r="N189" s="1"/>
    </row>
    <row r="190" spans="1:14" ht="15" thickBot="1" x14ac:dyDescent="0.2">
      <c r="A190" s="12" t="s">
        <v>383</v>
      </c>
      <c r="B190" s="13" t="s">
        <v>384</v>
      </c>
      <c r="C190" s="14">
        <v>37.366669999999999</v>
      </c>
      <c r="D190" s="15">
        <v>30.037500000000001</v>
      </c>
      <c r="E190" s="16">
        <f t="shared" si="2"/>
        <v>0.2440006658343736</v>
      </c>
      <c r="F190" s="3" t="s">
        <v>8</v>
      </c>
      <c r="G190" s="2"/>
      <c r="J190" s="1"/>
      <c r="K190" s="2"/>
      <c r="N190" s="1"/>
    </row>
    <row r="191" spans="1:14" ht="15" thickBot="1" x14ac:dyDescent="0.2">
      <c r="A191" s="12" t="s">
        <v>385</v>
      </c>
      <c r="B191" s="13" t="s">
        <v>386</v>
      </c>
      <c r="C191" s="14">
        <v>31.18571</v>
      </c>
      <c r="D191" s="15">
        <v>28.094999999999999</v>
      </c>
      <c r="E191" s="16">
        <f t="shared" si="2"/>
        <v>0.11000925431571459</v>
      </c>
      <c r="F191" s="3" t="s">
        <v>8</v>
      </c>
      <c r="G191" s="2"/>
      <c r="J191" s="1"/>
      <c r="K191" s="2"/>
      <c r="N191" s="1"/>
    </row>
    <row r="192" spans="1:14" ht="15" thickBot="1" x14ac:dyDescent="0.2">
      <c r="A192" s="12" t="s">
        <v>387</v>
      </c>
      <c r="B192" s="13" t="s">
        <v>388</v>
      </c>
      <c r="C192" s="14">
        <v>32.134999999999998</v>
      </c>
      <c r="D192" s="15">
        <v>28.35</v>
      </c>
      <c r="E192" s="16">
        <f t="shared" si="2"/>
        <v>0.13350970017636671</v>
      </c>
      <c r="F192" s="3" t="s">
        <v>8</v>
      </c>
      <c r="G192" s="2"/>
      <c r="J192" s="1"/>
      <c r="K192" s="2"/>
      <c r="N192" s="1"/>
    </row>
    <row r="193" spans="1:14" ht="15" thickBot="1" x14ac:dyDescent="0.2">
      <c r="A193" s="12" t="s">
        <v>389</v>
      </c>
      <c r="B193" s="13" t="s">
        <v>390</v>
      </c>
      <c r="C193" s="14">
        <v>28.762499999999999</v>
      </c>
      <c r="D193" s="15">
        <v>26.037500000000001</v>
      </c>
      <c r="E193" s="16">
        <f t="shared" si="2"/>
        <v>0.10465674507921259</v>
      </c>
      <c r="F193" s="3" t="s">
        <v>8</v>
      </c>
      <c r="G193" s="2"/>
      <c r="J193" s="1"/>
      <c r="K193" s="2"/>
      <c r="N193" s="1"/>
    </row>
    <row r="194" spans="1:14" ht="15" thickBot="1" x14ac:dyDescent="0.2">
      <c r="A194" s="12" t="s">
        <v>391</v>
      </c>
      <c r="B194" s="13" t="s">
        <v>392</v>
      </c>
      <c r="C194" s="14">
        <v>30.733329999999999</v>
      </c>
      <c r="D194" s="15">
        <v>27.783329999999999</v>
      </c>
      <c r="E194" s="16">
        <f t="shared" si="2"/>
        <v>0.106178776986056</v>
      </c>
      <c r="F194" s="3" t="s">
        <v>8</v>
      </c>
      <c r="G194" s="2"/>
      <c r="J194" s="1"/>
      <c r="K194" s="2"/>
      <c r="N194" s="1"/>
    </row>
    <row r="195" spans="1:14" ht="15" thickBot="1" x14ac:dyDescent="0.2">
      <c r="A195" s="12" t="s">
        <v>393</v>
      </c>
      <c r="B195" s="13" t="s">
        <v>394</v>
      </c>
      <c r="C195" s="14">
        <v>28.55</v>
      </c>
      <c r="D195" s="15">
        <v>28.35</v>
      </c>
      <c r="E195" s="16">
        <f t="shared" ref="E195:E230" si="3">((C195-D195)/D195)</f>
        <v>7.0546737213403625E-3</v>
      </c>
      <c r="F195" s="3" t="s">
        <v>8</v>
      </c>
      <c r="G195" s="2"/>
      <c r="J195" s="1"/>
      <c r="K195" s="2"/>
      <c r="N195" s="1"/>
    </row>
    <row r="196" spans="1:14" ht="15" thickBot="1" x14ac:dyDescent="0.2">
      <c r="A196" s="12" t="s">
        <v>395</v>
      </c>
      <c r="B196" s="13" t="s">
        <v>396</v>
      </c>
      <c r="C196" s="14">
        <v>39.033329999999999</v>
      </c>
      <c r="D196" s="15">
        <v>26.7</v>
      </c>
      <c r="E196" s="16">
        <f t="shared" si="3"/>
        <v>0.46192247191011238</v>
      </c>
      <c r="F196" s="3" t="s">
        <v>8</v>
      </c>
      <c r="G196" s="2"/>
      <c r="J196" s="1"/>
      <c r="K196" s="2"/>
      <c r="N196" s="1"/>
    </row>
    <row r="197" spans="1:14" ht="15" thickBot="1" x14ac:dyDescent="0.2">
      <c r="A197" s="12" t="s">
        <v>397</v>
      </c>
      <c r="B197" s="13" t="s">
        <v>398</v>
      </c>
      <c r="C197" s="14">
        <v>38.9587</v>
      </c>
      <c r="D197" s="15">
        <v>28.731839999999998</v>
      </c>
      <c r="E197" s="16">
        <f t="shared" si="3"/>
        <v>0.35594170091438637</v>
      </c>
      <c r="F197" s="3" t="s">
        <v>8</v>
      </c>
      <c r="G197" s="2"/>
      <c r="J197" s="1"/>
      <c r="K197" s="2"/>
      <c r="N197" s="1"/>
    </row>
    <row r="198" spans="1:14" ht="15" thickBot="1" x14ac:dyDescent="0.2">
      <c r="A198" s="12" t="s">
        <v>399</v>
      </c>
      <c r="B198" s="13" t="s">
        <v>400</v>
      </c>
      <c r="C198" s="14">
        <v>31.8</v>
      </c>
      <c r="D198" s="15">
        <v>25.6</v>
      </c>
      <c r="E198" s="16">
        <f t="shared" si="3"/>
        <v>0.24218749999999997</v>
      </c>
      <c r="F198" s="3" t="s">
        <v>8</v>
      </c>
      <c r="G198" s="2"/>
      <c r="J198" s="1"/>
      <c r="K198" s="2"/>
      <c r="N198" s="1"/>
    </row>
    <row r="199" spans="1:14" ht="15" thickBot="1" x14ac:dyDescent="0.2">
      <c r="A199" s="12" t="s">
        <v>401</v>
      </c>
      <c r="B199" s="13" t="s">
        <v>402</v>
      </c>
      <c r="C199" s="14">
        <v>30.55</v>
      </c>
      <c r="D199" s="15">
        <v>27.324999999999999</v>
      </c>
      <c r="E199" s="16">
        <f t="shared" si="3"/>
        <v>0.11802378774016474</v>
      </c>
      <c r="F199" s="3" t="s">
        <v>8</v>
      </c>
      <c r="G199" s="2"/>
      <c r="J199" s="1"/>
      <c r="K199" s="2"/>
      <c r="N199" s="1"/>
    </row>
    <row r="200" spans="1:14" ht="15" thickBot="1" x14ac:dyDescent="0.2">
      <c r="A200" s="12" t="s">
        <v>403</v>
      </c>
      <c r="B200" s="13" t="s">
        <v>404</v>
      </c>
      <c r="C200" s="14">
        <v>30.15</v>
      </c>
      <c r="D200" s="15">
        <v>25.2</v>
      </c>
      <c r="E200" s="16">
        <f t="shared" si="3"/>
        <v>0.1964285714285714</v>
      </c>
      <c r="F200" s="3" t="s">
        <v>8</v>
      </c>
      <c r="G200" s="2"/>
      <c r="J200" s="1"/>
      <c r="K200" s="2"/>
      <c r="N200" s="1"/>
    </row>
    <row r="201" spans="1:14" ht="15" thickBot="1" x14ac:dyDescent="0.2">
      <c r="A201" s="12" t="s">
        <v>405</v>
      </c>
      <c r="B201" s="13" t="s">
        <v>406</v>
      </c>
      <c r="C201" s="14">
        <v>29.383330000000001</v>
      </c>
      <c r="D201" s="15">
        <v>29</v>
      </c>
      <c r="E201" s="16">
        <f t="shared" si="3"/>
        <v>1.3218275862068994E-2</v>
      </c>
      <c r="F201" s="3" t="s">
        <v>8</v>
      </c>
      <c r="G201" s="2"/>
      <c r="J201" s="1"/>
      <c r="K201" s="2"/>
      <c r="N201" s="1"/>
    </row>
    <row r="202" spans="1:14" ht="15" thickBot="1" x14ac:dyDescent="0.2">
      <c r="A202" s="12" t="s">
        <v>407</v>
      </c>
      <c r="B202" s="13" t="s">
        <v>408</v>
      </c>
      <c r="C202" s="14">
        <v>32.283329999999999</v>
      </c>
      <c r="D202" s="15">
        <v>29</v>
      </c>
      <c r="E202" s="16">
        <f t="shared" si="3"/>
        <v>0.11321827586206895</v>
      </c>
      <c r="F202" s="3" t="s">
        <v>8</v>
      </c>
      <c r="G202" s="2"/>
      <c r="J202" s="1"/>
      <c r="K202" s="2"/>
      <c r="N202" s="1"/>
    </row>
    <row r="203" spans="1:14" ht="15" thickBot="1" x14ac:dyDescent="0.2">
      <c r="A203" s="12" t="s">
        <v>409</v>
      </c>
      <c r="B203" s="13" t="s">
        <v>410</v>
      </c>
      <c r="C203" s="14">
        <v>28.5</v>
      </c>
      <c r="D203" s="15">
        <v>21.25</v>
      </c>
      <c r="E203" s="16">
        <f t="shared" si="3"/>
        <v>0.3411764705882353</v>
      </c>
      <c r="F203" s="3" t="s">
        <v>8</v>
      </c>
      <c r="G203" s="2"/>
      <c r="J203" s="1"/>
      <c r="K203" s="2"/>
      <c r="N203" s="1"/>
    </row>
    <row r="204" spans="1:14" ht="15" thickBot="1" x14ac:dyDescent="0.2">
      <c r="A204" s="12" t="s">
        <v>411</v>
      </c>
      <c r="B204" s="13" t="s">
        <v>412</v>
      </c>
      <c r="C204" s="14">
        <v>31.75</v>
      </c>
      <c r="D204" s="15">
        <v>21.25</v>
      </c>
      <c r="E204" s="16">
        <f t="shared" si="3"/>
        <v>0.49411764705882355</v>
      </c>
      <c r="F204" s="3" t="s">
        <v>8</v>
      </c>
      <c r="G204" s="2"/>
      <c r="J204" s="1"/>
      <c r="K204" s="2"/>
      <c r="N204" s="1"/>
    </row>
    <row r="205" spans="1:14" ht="15" thickBot="1" x14ac:dyDescent="0.2">
      <c r="A205" s="12" t="s">
        <v>413</v>
      </c>
      <c r="B205" s="13" t="s">
        <v>414</v>
      </c>
      <c r="C205" s="14">
        <v>31.35</v>
      </c>
      <c r="D205" s="15">
        <v>26.35</v>
      </c>
      <c r="E205" s="16">
        <f t="shared" si="3"/>
        <v>0.18975332068311193</v>
      </c>
      <c r="F205" s="3" t="s">
        <v>8</v>
      </c>
      <c r="G205" s="2"/>
      <c r="J205" s="1"/>
      <c r="K205" s="2"/>
      <c r="N205" s="1"/>
    </row>
    <row r="206" spans="1:14" ht="15" thickBot="1" x14ac:dyDescent="0.2">
      <c r="A206" s="12" t="s">
        <v>415</v>
      </c>
      <c r="B206" s="13" t="s">
        <v>416</v>
      </c>
      <c r="C206" s="14">
        <v>31.8</v>
      </c>
      <c r="D206" s="15">
        <v>25.983329999999999</v>
      </c>
      <c r="E206" s="16">
        <f t="shared" si="3"/>
        <v>0.22386160665318888</v>
      </c>
      <c r="F206" s="3" t="s">
        <v>8</v>
      </c>
      <c r="G206" s="2"/>
      <c r="J206" s="1"/>
      <c r="K206" s="2"/>
      <c r="N206" s="1"/>
    </row>
    <row r="207" spans="1:14" ht="15" thickBot="1" x14ac:dyDescent="0.2">
      <c r="A207" s="12" t="s">
        <v>417</v>
      </c>
      <c r="B207" s="13" t="s">
        <v>418</v>
      </c>
      <c r="C207" s="14">
        <v>27.5</v>
      </c>
      <c r="D207" s="15">
        <v>24.125</v>
      </c>
      <c r="E207" s="16">
        <f t="shared" si="3"/>
        <v>0.13989637305699482</v>
      </c>
      <c r="F207" s="3" t="s">
        <v>8</v>
      </c>
      <c r="G207" s="2"/>
      <c r="J207" s="1"/>
      <c r="K207" s="2"/>
      <c r="N207" s="1"/>
    </row>
    <row r="208" spans="1:14" ht="15" thickBot="1" x14ac:dyDescent="0.2">
      <c r="A208" s="12" t="s">
        <v>419</v>
      </c>
      <c r="B208" s="13" t="s">
        <v>420</v>
      </c>
      <c r="C208" s="14">
        <v>33.674419999999998</v>
      </c>
      <c r="D208" s="15">
        <v>27.324999999999999</v>
      </c>
      <c r="E208" s="16">
        <f t="shared" si="3"/>
        <v>0.2323666971637694</v>
      </c>
      <c r="F208" s="3" t="s">
        <v>8</v>
      </c>
      <c r="G208" s="2"/>
      <c r="J208" s="1"/>
      <c r="K208" s="2"/>
      <c r="N208" s="1"/>
    </row>
    <row r="209" spans="1:14" ht="15" thickBot="1" x14ac:dyDescent="0.2">
      <c r="A209" s="17" t="s">
        <v>421</v>
      </c>
      <c r="B209" s="20" t="s">
        <v>422</v>
      </c>
      <c r="C209" s="19">
        <v>27.1</v>
      </c>
      <c r="D209" s="2">
        <v>24.13</v>
      </c>
      <c r="E209" s="16">
        <f t="shared" si="3"/>
        <v>0.12308329879817664</v>
      </c>
      <c r="F209" s="3" t="s">
        <v>8</v>
      </c>
      <c r="G209" s="2"/>
      <c r="J209" s="1"/>
      <c r="K209" s="2"/>
      <c r="N209" s="1"/>
    </row>
    <row r="210" spans="1:14" ht="15" thickBot="1" x14ac:dyDescent="0.2">
      <c r="A210" s="12" t="s">
        <v>423</v>
      </c>
      <c r="B210" s="13" t="s">
        <v>424</v>
      </c>
      <c r="C210" s="14">
        <v>29.95</v>
      </c>
      <c r="D210" s="15">
        <v>25.675000000000001</v>
      </c>
      <c r="E210" s="16">
        <f t="shared" si="3"/>
        <v>0.16650438169425505</v>
      </c>
      <c r="F210" s="3" t="s">
        <v>8</v>
      </c>
      <c r="G210" s="2"/>
      <c r="J210" s="1"/>
      <c r="K210" s="2"/>
      <c r="N210" s="1"/>
    </row>
    <row r="211" spans="1:14" ht="15" thickBot="1" x14ac:dyDescent="0.2">
      <c r="A211" s="12" t="s">
        <v>425</v>
      </c>
      <c r="B211" s="13" t="s">
        <v>426</v>
      </c>
      <c r="C211" s="14">
        <v>33.633330000000001</v>
      </c>
      <c r="D211" s="15">
        <v>25.2</v>
      </c>
      <c r="E211" s="16">
        <f t="shared" si="3"/>
        <v>0.33465595238095247</v>
      </c>
      <c r="F211" s="3" t="s">
        <v>8</v>
      </c>
      <c r="G211" s="2"/>
      <c r="J211" s="1"/>
      <c r="K211" s="2"/>
      <c r="N211" s="1"/>
    </row>
    <row r="212" spans="1:14" ht="15" thickBot="1" x14ac:dyDescent="0.2">
      <c r="A212" s="12" t="s">
        <v>427</v>
      </c>
      <c r="B212" s="13" t="s">
        <v>428</v>
      </c>
      <c r="C212" s="14">
        <v>31.85</v>
      </c>
      <c r="D212" s="15">
        <v>26.35</v>
      </c>
      <c r="E212" s="16">
        <f t="shared" si="3"/>
        <v>0.20872865275142313</v>
      </c>
      <c r="F212" s="3" t="s">
        <v>8</v>
      </c>
      <c r="G212" s="2"/>
      <c r="J212" s="1"/>
      <c r="K212" s="2"/>
      <c r="N212" s="1"/>
    </row>
    <row r="213" spans="1:14" ht="15" thickBot="1" x14ac:dyDescent="0.2">
      <c r="A213" s="12" t="s">
        <v>429</v>
      </c>
      <c r="B213" s="13" t="s">
        <v>430</v>
      </c>
      <c r="C213" s="14">
        <v>29.65</v>
      </c>
      <c r="D213" s="15">
        <v>25.483329999999999</v>
      </c>
      <c r="E213" s="16">
        <f t="shared" si="3"/>
        <v>0.163505711380734</v>
      </c>
      <c r="F213" s="3" t="s">
        <v>8</v>
      </c>
      <c r="G213" s="2"/>
      <c r="J213" s="1"/>
      <c r="K213" s="2"/>
      <c r="N213" s="1"/>
    </row>
    <row r="214" spans="1:14" ht="15" thickBot="1" x14ac:dyDescent="0.2">
      <c r="A214" s="12" t="s">
        <v>431</v>
      </c>
      <c r="B214" s="13" t="s">
        <v>432</v>
      </c>
      <c r="C214" s="14">
        <v>31.1</v>
      </c>
      <c r="D214" s="15">
        <v>27</v>
      </c>
      <c r="E214" s="16">
        <f t="shared" si="3"/>
        <v>0.1518518518518519</v>
      </c>
      <c r="F214" s="3" t="s">
        <v>8</v>
      </c>
      <c r="G214" s="2"/>
      <c r="J214" s="1"/>
      <c r="K214" s="2"/>
      <c r="N214" s="1"/>
    </row>
    <row r="215" spans="1:14" ht="15" thickBot="1" x14ac:dyDescent="0.2">
      <c r="A215" s="12" t="s">
        <v>433</v>
      </c>
      <c r="B215" s="13" t="s">
        <v>434</v>
      </c>
      <c r="C215" s="14">
        <v>26.8</v>
      </c>
      <c r="D215" s="15">
        <v>24.9</v>
      </c>
      <c r="E215" s="16">
        <f t="shared" si="3"/>
        <v>7.6305220883534225E-2</v>
      </c>
      <c r="F215" s="3" t="s">
        <v>8</v>
      </c>
      <c r="G215" s="2"/>
      <c r="J215" s="1"/>
      <c r="K215" s="2"/>
      <c r="N215" s="1"/>
    </row>
    <row r="216" spans="1:14" ht="15" thickBot="1" x14ac:dyDescent="0.2">
      <c r="A216" s="12" t="s">
        <v>435</v>
      </c>
      <c r="B216" s="13" t="s">
        <v>436</v>
      </c>
      <c r="C216" s="14">
        <v>28.02</v>
      </c>
      <c r="D216" s="15">
        <v>27.28</v>
      </c>
      <c r="E216" s="16">
        <f t="shared" si="3"/>
        <v>2.7126099706744809E-2</v>
      </c>
      <c r="F216" s="3" t="s">
        <v>8</v>
      </c>
      <c r="G216" s="2"/>
      <c r="J216" s="1"/>
      <c r="K216" s="2"/>
      <c r="N216" s="1"/>
    </row>
    <row r="217" spans="1:14" ht="15" thickBot="1" x14ac:dyDescent="0.2">
      <c r="A217" s="12" t="s">
        <v>437</v>
      </c>
      <c r="B217" s="13" t="s">
        <v>438</v>
      </c>
      <c r="C217" s="14">
        <v>30.5</v>
      </c>
      <c r="D217" s="15">
        <v>25.675000000000001</v>
      </c>
      <c r="E217" s="16">
        <f t="shared" si="3"/>
        <v>0.18792599805258031</v>
      </c>
      <c r="F217" s="3" t="s">
        <v>8</v>
      </c>
      <c r="G217" s="2"/>
      <c r="J217" s="1"/>
      <c r="K217" s="2"/>
      <c r="N217" s="1"/>
    </row>
    <row r="218" spans="1:14" ht="15" thickBot="1" x14ac:dyDescent="0.2">
      <c r="A218" s="12" t="s">
        <v>439</v>
      </c>
      <c r="B218" s="13" t="s">
        <v>440</v>
      </c>
      <c r="C218" s="14">
        <v>34</v>
      </c>
      <c r="D218" s="15">
        <v>29.7</v>
      </c>
      <c r="E218" s="16">
        <f t="shared" si="3"/>
        <v>0.14478114478114482</v>
      </c>
      <c r="F218" s="3" t="s">
        <v>8</v>
      </c>
      <c r="G218" s="2"/>
      <c r="J218" s="1"/>
      <c r="K218" s="2"/>
      <c r="N218" s="1"/>
    </row>
    <row r="219" spans="1:14" ht="15" thickBot="1" x14ac:dyDescent="0.2">
      <c r="A219" s="12" t="s">
        <v>441</v>
      </c>
      <c r="B219" s="13" t="s">
        <v>442</v>
      </c>
      <c r="C219" s="14">
        <v>29</v>
      </c>
      <c r="D219" s="15">
        <v>24.966670000000001</v>
      </c>
      <c r="E219" s="16">
        <f t="shared" si="3"/>
        <v>0.16154857656227278</v>
      </c>
      <c r="F219" s="3" t="s">
        <v>8</v>
      </c>
      <c r="G219" s="2"/>
      <c r="J219" s="1"/>
      <c r="K219" s="2"/>
      <c r="N219" s="1"/>
    </row>
    <row r="220" spans="1:14" ht="15" thickBot="1" x14ac:dyDescent="0.2">
      <c r="A220" s="12" t="s">
        <v>443</v>
      </c>
      <c r="B220" s="13" t="s">
        <v>444</v>
      </c>
      <c r="C220" s="14">
        <v>36.9</v>
      </c>
      <c r="D220" s="15">
        <v>23.375</v>
      </c>
      <c r="E220" s="16">
        <f t="shared" si="3"/>
        <v>0.57860962566844909</v>
      </c>
      <c r="F220" s="3" t="s">
        <v>8</v>
      </c>
      <c r="G220" s="2"/>
      <c r="J220" s="1"/>
      <c r="K220" s="2"/>
      <c r="N220" s="1"/>
    </row>
    <row r="221" spans="1:14" ht="15" thickBot="1" x14ac:dyDescent="0.2">
      <c r="A221" s="12" t="s">
        <v>445</v>
      </c>
      <c r="B221" s="13" t="s">
        <v>446</v>
      </c>
      <c r="C221" s="14">
        <v>29.8</v>
      </c>
      <c r="D221" s="15">
        <v>19.8</v>
      </c>
      <c r="E221" s="16">
        <f t="shared" si="3"/>
        <v>0.50505050505050508</v>
      </c>
      <c r="F221" s="3" t="s">
        <v>8</v>
      </c>
      <c r="G221" s="2"/>
      <c r="J221" s="1"/>
      <c r="K221" s="2"/>
      <c r="N221" s="1"/>
    </row>
    <row r="222" spans="1:14" ht="15" thickBot="1" x14ac:dyDescent="0.2">
      <c r="A222" s="12" t="s">
        <v>447</v>
      </c>
      <c r="B222" s="13" t="s">
        <v>448</v>
      </c>
      <c r="C222" s="14">
        <v>30.4</v>
      </c>
      <c r="D222" s="15">
        <v>26.45</v>
      </c>
      <c r="E222" s="16">
        <f t="shared" si="3"/>
        <v>0.14933837429111529</v>
      </c>
      <c r="F222" s="3" t="s">
        <v>8</v>
      </c>
      <c r="G222" s="2"/>
      <c r="J222" s="1"/>
      <c r="K222" s="2"/>
      <c r="N222" s="1"/>
    </row>
    <row r="223" spans="1:14" ht="15" thickBot="1" x14ac:dyDescent="0.2">
      <c r="A223" s="12" t="s">
        <v>449</v>
      </c>
      <c r="B223" s="13" t="s">
        <v>450</v>
      </c>
      <c r="C223" s="14">
        <v>28.85</v>
      </c>
      <c r="D223" s="15">
        <v>25.15</v>
      </c>
      <c r="E223" s="16">
        <f t="shared" si="3"/>
        <v>0.14711729622266415</v>
      </c>
      <c r="F223" s="3" t="s">
        <v>8</v>
      </c>
      <c r="G223" s="2"/>
      <c r="J223" s="1"/>
      <c r="K223" s="2"/>
      <c r="N223" s="1"/>
    </row>
    <row r="224" spans="1:14" ht="15" thickBot="1" x14ac:dyDescent="0.2">
      <c r="A224" s="12" t="s">
        <v>451</v>
      </c>
      <c r="B224" s="13" t="s">
        <v>452</v>
      </c>
      <c r="C224" s="14">
        <v>33.416670000000003</v>
      </c>
      <c r="D224" s="15">
        <v>31.6</v>
      </c>
      <c r="E224" s="16">
        <f t="shared" si="3"/>
        <v>5.748955696202538E-2</v>
      </c>
      <c r="F224" s="3" t="s">
        <v>8</v>
      </c>
      <c r="G224" s="2"/>
      <c r="J224" s="1"/>
      <c r="K224" s="2"/>
      <c r="N224" s="1"/>
    </row>
    <row r="225" spans="1:14" ht="15" thickBot="1" x14ac:dyDescent="0.2">
      <c r="A225" s="12" t="s">
        <v>453</v>
      </c>
      <c r="B225" s="13" t="s">
        <v>454</v>
      </c>
      <c r="C225" s="14">
        <v>28.05</v>
      </c>
      <c r="D225" s="15">
        <v>24.616669999999999</v>
      </c>
      <c r="E225" s="16">
        <f t="shared" si="3"/>
        <v>0.13947174820964825</v>
      </c>
      <c r="F225" s="3" t="s">
        <v>8</v>
      </c>
      <c r="G225" s="2"/>
      <c r="J225" s="1"/>
      <c r="K225" s="2"/>
      <c r="N225" s="1"/>
    </row>
    <row r="226" spans="1:14" ht="15" thickBot="1" x14ac:dyDescent="0.2">
      <c r="A226" s="12" t="s">
        <v>455</v>
      </c>
      <c r="B226" s="13" t="s">
        <v>456</v>
      </c>
      <c r="C226" s="14">
        <v>36.25</v>
      </c>
      <c r="D226" s="15">
        <v>19.8</v>
      </c>
      <c r="E226" s="16">
        <f t="shared" si="3"/>
        <v>0.83080808080808077</v>
      </c>
      <c r="F226" s="3" t="s">
        <v>8</v>
      </c>
      <c r="G226" s="2"/>
      <c r="J226" s="1"/>
      <c r="K226" s="2"/>
      <c r="N226" s="1"/>
    </row>
    <row r="227" spans="1:14" ht="15" thickBot="1" x14ac:dyDescent="0.2">
      <c r="A227" s="12" t="s">
        <v>457</v>
      </c>
      <c r="B227" s="13" t="s">
        <v>458</v>
      </c>
      <c r="C227" s="14">
        <v>33.44</v>
      </c>
      <c r="D227" s="15">
        <v>29.52</v>
      </c>
      <c r="E227" s="16">
        <f t="shared" si="3"/>
        <v>0.13279132791327908</v>
      </c>
      <c r="F227" s="3" t="s">
        <v>8</v>
      </c>
      <c r="G227" s="2"/>
      <c r="J227" s="1"/>
      <c r="K227" s="2"/>
      <c r="N227" s="1"/>
    </row>
    <row r="228" spans="1:14" ht="15" thickBot="1" x14ac:dyDescent="0.2">
      <c r="A228" s="12" t="s">
        <v>459</v>
      </c>
      <c r="B228" s="13" t="s">
        <v>460</v>
      </c>
      <c r="C228" s="14">
        <v>30.774999999999999</v>
      </c>
      <c r="D228" s="15">
        <v>27.37</v>
      </c>
      <c r="E228" s="16">
        <f t="shared" si="3"/>
        <v>0.12440628425283147</v>
      </c>
      <c r="F228" s="3" t="s">
        <v>8</v>
      </c>
      <c r="G228" s="2"/>
      <c r="J228" s="1"/>
      <c r="K228" s="2"/>
      <c r="N228" s="1"/>
    </row>
    <row r="229" spans="1:14" ht="15" thickBot="1" x14ac:dyDescent="0.2">
      <c r="A229" s="12" t="s">
        <v>461</v>
      </c>
      <c r="B229" s="13" t="s">
        <v>462</v>
      </c>
      <c r="C229" s="14">
        <v>30</v>
      </c>
      <c r="D229" s="15">
        <v>25.912500000000001</v>
      </c>
      <c r="E229" s="16">
        <f t="shared" si="3"/>
        <v>0.15774240231548475</v>
      </c>
      <c r="F229" s="3" t="s">
        <v>8</v>
      </c>
      <c r="G229" s="2"/>
      <c r="J229" s="1"/>
      <c r="K229" s="2"/>
      <c r="N229" s="1"/>
    </row>
    <row r="230" spans="1:14" ht="15" thickBot="1" x14ac:dyDescent="0.2">
      <c r="A230" s="23" t="s">
        <v>463</v>
      </c>
      <c r="B230" s="24" t="s">
        <v>464</v>
      </c>
      <c r="C230" s="25">
        <v>26.675000000000001</v>
      </c>
      <c r="D230" s="26">
        <v>26.05</v>
      </c>
      <c r="E230" s="27">
        <f t="shared" si="3"/>
        <v>2.3992322456813819E-2</v>
      </c>
      <c r="F230" s="3" t="s">
        <v>8</v>
      </c>
      <c r="G230" s="2"/>
      <c r="J230" s="1"/>
      <c r="K230" s="2"/>
      <c r="N230" s="1"/>
    </row>
    <row r="231" spans="1:14" x14ac:dyDescent="0.15">
      <c r="C231" s="2"/>
    </row>
    <row r="232" spans="1:14" ht="15" thickBot="1" x14ac:dyDescent="0.2">
      <c r="G232" s="2"/>
    </row>
    <row r="233" spans="1:14" ht="15" thickBot="1" x14ac:dyDescent="0.2">
      <c r="A233" s="28" t="s">
        <v>0</v>
      </c>
      <c r="B233" s="29" t="s">
        <v>1</v>
      </c>
      <c r="C233" s="30" t="s">
        <v>2</v>
      </c>
      <c r="D233" s="31" t="s">
        <v>3</v>
      </c>
      <c r="E233" s="31" t="s">
        <v>4</v>
      </c>
      <c r="F233" s="32" t="s">
        <v>5</v>
      </c>
      <c r="G233" s="30" t="s">
        <v>2</v>
      </c>
      <c r="H233" s="31" t="s">
        <v>3</v>
      </c>
      <c r="I233" s="31" t="s">
        <v>4</v>
      </c>
      <c r="J233" s="33" t="s">
        <v>5</v>
      </c>
      <c r="K233" s="4" t="s">
        <v>2</v>
      </c>
      <c r="L233" s="34" t="s">
        <v>3</v>
      </c>
      <c r="M233" s="34" t="s">
        <v>4</v>
      </c>
      <c r="N233" s="35" t="s">
        <v>5</v>
      </c>
    </row>
    <row r="234" spans="1:14" x14ac:dyDescent="0.15">
      <c r="A234" s="17" t="s">
        <v>465</v>
      </c>
      <c r="B234" s="20" t="s">
        <v>466</v>
      </c>
      <c r="C234" s="36">
        <v>30.5</v>
      </c>
      <c r="D234" s="37">
        <v>25.4</v>
      </c>
      <c r="E234" s="38">
        <f>((C234-D234)/D234)</f>
        <v>0.20078740157480321</v>
      </c>
      <c r="F234" s="32" t="s">
        <v>467</v>
      </c>
      <c r="G234" s="31"/>
      <c r="H234" s="31"/>
      <c r="I234" s="31"/>
      <c r="J234" s="33"/>
      <c r="K234" s="30"/>
      <c r="L234" s="31"/>
      <c r="M234" s="39"/>
      <c r="N234" s="40"/>
    </row>
    <row r="235" spans="1:14" x14ac:dyDescent="0.15">
      <c r="A235" s="17" t="s">
        <v>468</v>
      </c>
      <c r="B235" s="20" t="s">
        <v>469</v>
      </c>
      <c r="C235" s="19">
        <v>32.5</v>
      </c>
      <c r="D235" s="2">
        <v>28.3</v>
      </c>
      <c r="E235" s="41">
        <f>((C235-D235)/D235)</f>
        <v>0.14840989399293283</v>
      </c>
      <c r="F235" s="42" t="s">
        <v>470</v>
      </c>
      <c r="G235" s="2"/>
      <c r="J235" s="1"/>
      <c r="K235" s="19"/>
      <c r="N235" s="42"/>
    </row>
    <row r="236" spans="1:14" ht="15" x14ac:dyDescent="0.15">
      <c r="A236" s="17" t="s">
        <v>471</v>
      </c>
      <c r="B236" s="20" t="s">
        <v>472</v>
      </c>
      <c r="C236" s="19"/>
      <c r="D236" s="43"/>
      <c r="E236" s="41">
        <v>0.3</v>
      </c>
      <c r="F236" s="42" t="s">
        <v>473</v>
      </c>
      <c r="G236" s="2"/>
      <c r="J236" s="44"/>
      <c r="K236" s="19"/>
      <c r="M236" s="41"/>
      <c r="N236" s="45"/>
    </row>
    <row r="237" spans="1:14" x14ac:dyDescent="0.15">
      <c r="A237" s="17" t="s">
        <v>474</v>
      </c>
      <c r="B237" s="20" t="s">
        <v>475</v>
      </c>
      <c r="C237" s="14">
        <v>28.9</v>
      </c>
      <c r="D237" s="2">
        <v>26.2</v>
      </c>
      <c r="E237" s="41">
        <f>((C237-D237)/D237)</f>
        <v>0.10305343511450379</v>
      </c>
      <c r="F237" s="42" t="s">
        <v>476</v>
      </c>
      <c r="G237" s="2"/>
      <c r="J237" s="44"/>
      <c r="K237" s="19"/>
      <c r="M237" s="41"/>
      <c r="N237" s="45"/>
    </row>
    <row r="238" spans="1:14" x14ac:dyDescent="0.15">
      <c r="A238" s="17" t="s">
        <v>477</v>
      </c>
      <c r="B238" s="20" t="s">
        <v>478</v>
      </c>
      <c r="C238" s="46">
        <v>36.6</v>
      </c>
      <c r="D238" s="47">
        <v>26.3</v>
      </c>
      <c r="E238" s="48">
        <f>((C238-D238)/D238)</f>
        <v>0.39163498098859317</v>
      </c>
      <c r="F238" s="42" t="s">
        <v>479</v>
      </c>
      <c r="G238" s="2"/>
      <c r="J238" s="44"/>
      <c r="K238" s="19"/>
      <c r="M238" s="41"/>
      <c r="N238" s="45"/>
    </row>
    <row r="239" spans="1:14" ht="15" x14ac:dyDescent="0.15">
      <c r="A239" s="17" t="s">
        <v>480</v>
      </c>
      <c r="B239" s="20" t="s">
        <v>481</v>
      </c>
      <c r="C239" s="19">
        <v>27</v>
      </c>
      <c r="D239" s="2">
        <v>24</v>
      </c>
      <c r="E239" s="41">
        <f>((C239-D239)/D239)</f>
        <v>0.125</v>
      </c>
      <c r="F239" s="42" t="s">
        <v>482</v>
      </c>
      <c r="G239" s="2"/>
      <c r="J239" s="44"/>
      <c r="K239" s="19"/>
      <c r="M239" s="41"/>
      <c r="N239" s="45"/>
    </row>
    <row r="240" spans="1:14" ht="15" x14ac:dyDescent="0.15">
      <c r="A240" s="17" t="s">
        <v>483</v>
      </c>
      <c r="B240" s="20" t="s">
        <v>484</v>
      </c>
      <c r="C240" s="19"/>
      <c r="D240" s="43"/>
      <c r="E240" s="41">
        <v>0.25</v>
      </c>
      <c r="F240" s="42" t="s">
        <v>473</v>
      </c>
      <c r="G240" s="2"/>
      <c r="J240" s="44"/>
      <c r="K240" s="19"/>
      <c r="M240" s="41"/>
      <c r="N240" s="45"/>
    </row>
    <row r="241" spans="1:14" x14ac:dyDescent="0.15">
      <c r="A241" s="17" t="s">
        <v>485</v>
      </c>
      <c r="B241" s="20" t="s">
        <v>486</v>
      </c>
      <c r="C241" s="46">
        <v>46.26</v>
      </c>
      <c r="D241" s="47">
        <v>25.91</v>
      </c>
      <c r="E241" s="48">
        <f>((C241-D241)/D241)</f>
        <v>0.78541103820918556</v>
      </c>
      <c r="F241" s="42" t="s">
        <v>487</v>
      </c>
      <c r="G241" s="2"/>
      <c r="J241" s="44"/>
      <c r="K241" s="19"/>
      <c r="M241" s="41"/>
      <c r="N241" s="45"/>
    </row>
    <row r="242" spans="1:14" x14ac:dyDescent="0.15">
      <c r="A242" s="17" t="s">
        <v>488</v>
      </c>
      <c r="B242" s="20" t="s">
        <v>489</v>
      </c>
      <c r="C242" s="14">
        <v>30.9</v>
      </c>
      <c r="D242" s="2">
        <v>30</v>
      </c>
      <c r="E242" s="41">
        <f>((C242-D242)/D242)</f>
        <v>2.9999999999999954E-2</v>
      </c>
      <c r="F242" s="42" t="s">
        <v>467</v>
      </c>
      <c r="G242" s="2"/>
      <c r="J242" s="1"/>
      <c r="K242" s="19"/>
      <c r="M242" s="41"/>
      <c r="N242" s="45"/>
    </row>
    <row r="243" spans="1:14" x14ac:dyDescent="0.15">
      <c r="A243" s="17" t="s">
        <v>490</v>
      </c>
      <c r="B243" s="20" t="s">
        <v>491</v>
      </c>
      <c r="C243" s="14">
        <v>34</v>
      </c>
      <c r="D243" s="2">
        <v>28</v>
      </c>
      <c r="E243" s="41">
        <f>((C243-D243)/D243)</f>
        <v>0.21428571428571427</v>
      </c>
      <c r="F243" s="42" t="s">
        <v>492</v>
      </c>
      <c r="G243" s="2"/>
      <c r="J243" s="44"/>
      <c r="K243" s="19"/>
      <c r="M243" s="41"/>
      <c r="N243" s="45"/>
    </row>
    <row r="244" spans="1:14" x14ac:dyDescent="0.15">
      <c r="A244" s="17" t="s">
        <v>493</v>
      </c>
      <c r="B244" s="20" t="s">
        <v>494</v>
      </c>
      <c r="C244" s="46">
        <v>33.299999999999997</v>
      </c>
      <c r="D244" s="47">
        <v>24.2</v>
      </c>
      <c r="E244" s="48">
        <f>((C244-D244)/D244)</f>
        <v>0.37603305785123958</v>
      </c>
      <c r="F244" s="42" t="s">
        <v>476</v>
      </c>
      <c r="G244" s="2"/>
      <c r="J244" s="44"/>
      <c r="K244" s="19"/>
      <c r="M244" s="41"/>
      <c r="N244" s="45"/>
    </row>
    <row r="245" spans="1:14" ht="15" x14ac:dyDescent="0.15">
      <c r="A245" s="17" t="s">
        <v>495</v>
      </c>
      <c r="B245" s="20" t="s">
        <v>496</v>
      </c>
      <c r="C245" s="19"/>
      <c r="D245" s="43"/>
      <c r="E245" s="41">
        <v>0.38</v>
      </c>
      <c r="F245" s="42" t="s">
        <v>473</v>
      </c>
      <c r="G245" s="2"/>
      <c r="J245" s="44"/>
      <c r="K245" s="19"/>
      <c r="M245" s="41"/>
      <c r="N245" s="45"/>
    </row>
    <row r="246" spans="1:14" x14ac:dyDescent="0.15">
      <c r="A246" s="17" t="s">
        <v>497</v>
      </c>
      <c r="B246" s="20" t="s">
        <v>498</v>
      </c>
      <c r="C246" s="46">
        <v>30.06</v>
      </c>
      <c r="D246" s="47">
        <v>26.4</v>
      </c>
      <c r="E246" s="48">
        <f t="shared" ref="E246:E253" si="4">((C246-D246)/D246)</f>
        <v>0.13863636363636364</v>
      </c>
      <c r="F246" s="42" t="s">
        <v>499</v>
      </c>
      <c r="G246" s="2"/>
      <c r="J246" s="44"/>
      <c r="K246" s="19"/>
      <c r="M246" s="41"/>
      <c r="N246" s="45"/>
    </row>
    <row r="247" spans="1:14" x14ac:dyDescent="0.15">
      <c r="A247" s="17" t="s">
        <v>500</v>
      </c>
      <c r="B247" s="20" t="s">
        <v>501</v>
      </c>
      <c r="C247" s="46">
        <v>32.1</v>
      </c>
      <c r="D247" s="47">
        <v>19.3</v>
      </c>
      <c r="E247" s="48">
        <f t="shared" si="4"/>
        <v>0.66321243523316065</v>
      </c>
      <c r="F247" s="42" t="s">
        <v>502</v>
      </c>
      <c r="G247" s="2"/>
      <c r="J247" s="44"/>
      <c r="K247" s="19"/>
      <c r="M247" s="41"/>
      <c r="N247" s="45"/>
    </row>
    <row r="248" spans="1:14" x14ac:dyDescent="0.15">
      <c r="A248" s="17" t="s">
        <v>503</v>
      </c>
      <c r="B248" s="20" t="s">
        <v>504</v>
      </c>
      <c r="C248" s="46">
        <v>29.3</v>
      </c>
      <c r="D248" s="47">
        <v>20.7</v>
      </c>
      <c r="E248" s="48">
        <f t="shared" si="4"/>
        <v>0.4154589371980677</v>
      </c>
      <c r="F248" s="42" t="s">
        <v>505</v>
      </c>
      <c r="G248" s="2"/>
      <c r="J248" s="44"/>
      <c r="K248" s="19"/>
      <c r="M248" s="41"/>
      <c r="N248" s="45"/>
    </row>
    <row r="249" spans="1:14" x14ac:dyDescent="0.15">
      <c r="A249" s="17" t="s">
        <v>506</v>
      </c>
      <c r="B249" s="20" t="s">
        <v>507</v>
      </c>
      <c r="C249" s="14">
        <v>26.5</v>
      </c>
      <c r="D249" s="2">
        <v>26.3</v>
      </c>
      <c r="E249" s="41">
        <f t="shared" si="4"/>
        <v>7.6045627376425586E-3</v>
      </c>
      <c r="F249" s="42" t="s">
        <v>467</v>
      </c>
      <c r="G249" s="2"/>
      <c r="J249" s="1"/>
      <c r="K249" s="19"/>
      <c r="M249" s="41"/>
      <c r="N249" s="45"/>
    </row>
    <row r="250" spans="1:14" x14ac:dyDescent="0.15">
      <c r="A250" s="12" t="s">
        <v>508</v>
      </c>
      <c r="B250" s="20" t="s">
        <v>509</v>
      </c>
      <c r="C250" s="49">
        <v>31</v>
      </c>
      <c r="D250" s="47">
        <v>24</v>
      </c>
      <c r="E250" s="94">
        <f t="shared" si="4"/>
        <v>0.29166666666666669</v>
      </c>
      <c r="F250" s="42" t="s">
        <v>8</v>
      </c>
      <c r="G250" s="48"/>
      <c r="J250" s="44"/>
      <c r="K250" s="19"/>
      <c r="M250" s="41"/>
      <c r="N250" s="45"/>
    </row>
    <row r="251" spans="1:14" x14ac:dyDescent="0.15">
      <c r="A251" s="17" t="s">
        <v>510</v>
      </c>
      <c r="B251" s="20" t="s">
        <v>511</v>
      </c>
      <c r="C251" s="46">
        <v>17</v>
      </c>
      <c r="D251" s="47">
        <v>13</v>
      </c>
      <c r="E251" s="48">
        <f t="shared" si="4"/>
        <v>0.30769230769230771</v>
      </c>
      <c r="F251" s="42" t="s">
        <v>512</v>
      </c>
      <c r="G251" s="2"/>
      <c r="J251" s="44"/>
      <c r="K251" s="19"/>
      <c r="M251" s="41"/>
      <c r="N251" s="45"/>
    </row>
    <row r="252" spans="1:14" x14ac:dyDescent="0.15">
      <c r="A252" s="17" t="s">
        <v>513</v>
      </c>
      <c r="B252" s="20" t="s">
        <v>514</v>
      </c>
      <c r="C252" s="46">
        <v>32.700000000000003</v>
      </c>
      <c r="D252" s="47">
        <v>24.2</v>
      </c>
      <c r="E252" s="48">
        <f t="shared" si="4"/>
        <v>0.35123966942148777</v>
      </c>
      <c r="F252" s="42" t="s">
        <v>476</v>
      </c>
      <c r="G252" s="2"/>
      <c r="J252" s="44"/>
      <c r="K252" s="19"/>
      <c r="M252" s="41"/>
      <c r="N252" s="45"/>
    </row>
    <row r="253" spans="1:14" x14ac:dyDescent="0.15">
      <c r="A253" s="17" t="s">
        <v>515</v>
      </c>
      <c r="B253" s="20" t="s">
        <v>516</v>
      </c>
      <c r="C253" s="14">
        <v>25</v>
      </c>
      <c r="D253" s="2">
        <v>17</v>
      </c>
      <c r="E253" s="41">
        <f t="shared" si="4"/>
        <v>0.47058823529411764</v>
      </c>
      <c r="F253" s="42" t="s">
        <v>517</v>
      </c>
      <c r="G253" s="2"/>
      <c r="J253" s="44"/>
      <c r="K253" s="19"/>
      <c r="M253" s="41"/>
      <c r="N253" s="45"/>
    </row>
    <row r="254" spans="1:14" x14ac:dyDescent="0.15">
      <c r="A254" s="17" t="s">
        <v>518</v>
      </c>
      <c r="B254" s="20" t="s">
        <v>519</v>
      </c>
      <c r="C254" s="19"/>
      <c r="E254" s="41">
        <v>0.3</v>
      </c>
      <c r="F254" s="42" t="s">
        <v>520</v>
      </c>
      <c r="G254" s="2"/>
      <c r="J254" s="44"/>
      <c r="K254" s="19"/>
      <c r="M254" s="41"/>
      <c r="N254" s="45"/>
    </row>
    <row r="255" spans="1:14" ht="15" x14ac:dyDescent="0.15">
      <c r="A255" s="17" t="s">
        <v>521</v>
      </c>
      <c r="B255" s="20" t="s">
        <v>522</v>
      </c>
      <c r="C255" s="19">
        <v>35</v>
      </c>
      <c r="D255" s="2">
        <v>25</v>
      </c>
      <c r="E255" s="41">
        <f>((C255-D255)/D255)</f>
        <v>0.4</v>
      </c>
      <c r="F255" s="42" t="s">
        <v>523</v>
      </c>
      <c r="G255" s="2"/>
      <c r="J255" s="44"/>
      <c r="K255" s="19"/>
      <c r="M255" s="41"/>
      <c r="N255" s="45"/>
    </row>
    <row r="256" spans="1:14" ht="15" x14ac:dyDescent="0.15">
      <c r="A256" s="17" t="s">
        <v>524</v>
      </c>
      <c r="B256" s="20" t="s">
        <v>525</v>
      </c>
      <c r="C256" s="19">
        <v>33.25</v>
      </c>
      <c r="D256" s="43">
        <v>20.78</v>
      </c>
      <c r="E256" s="41">
        <f>((C256-D256)/D256)</f>
        <v>0.60009624639076031</v>
      </c>
      <c r="F256" s="42" t="s">
        <v>526</v>
      </c>
      <c r="G256" s="2"/>
      <c r="J256" s="44"/>
      <c r="K256" s="19"/>
      <c r="M256" s="41"/>
      <c r="N256" s="45"/>
    </row>
    <row r="257" spans="1:14" x14ac:dyDescent="0.15">
      <c r="A257" s="17" t="s">
        <v>527</v>
      </c>
      <c r="B257" s="20" t="s">
        <v>528</v>
      </c>
      <c r="C257" s="19"/>
      <c r="E257" s="41">
        <v>0.25</v>
      </c>
      <c r="F257" s="42" t="s">
        <v>529</v>
      </c>
      <c r="G257" s="2"/>
      <c r="J257" s="44"/>
      <c r="K257" s="19"/>
      <c r="M257" s="41"/>
      <c r="N257" s="45"/>
    </row>
    <row r="258" spans="1:14" x14ac:dyDescent="0.15">
      <c r="A258" s="17" t="s">
        <v>530</v>
      </c>
      <c r="B258" s="20" t="s">
        <v>531</v>
      </c>
      <c r="C258" s="46">
        <v>36.1</v>
      </c>
      <c r="D258" s="47">
        <v>25.1</v>
      </c>
      <c r="E258" s="48">
        <f>((C258-D258)/D258)</f>
        <v>0.43824701195219123</v>
      </c>
      <c r="F258" s="42" t="s">
        <v>532</v>
      </c>
      <c r="G258" s="2"/>
      <c r="J258" s="44"/>
      <c r="K258" s="19"/>
      <c r="N258" s="50"/>
    </row>
    <row r="259" spans="1:14" x14ac:dyDescent="0.15">
      <c r="A259" s="17" t="s">
        <v>533</v>
      </c>
      <c r="B259" s="20" t="s">
        <v>534</v>
      </c>
      <c r="C259" s="46">
        <v>32.6</v>
      </c>
      <c r="D259" s="47">
        <v>26.4</v>
      </c>
      <c r="E259" s="48">
        <f>((C259-D259)/D259)</f>
        <v>0.23484848484848497</v>
      </c>
      <c r="F259" s="42" t="s">
        <v>499</v>
      </c>
      <c r="G259" s="2"/>
      <c r="J259" s="44"/>
      <c r="K259" s="19"/>
      <c r="M259" s="41"/>
      <c r="N259" s="45"/>
    </row>
    <row r="260" spans="1:14" x14ac:dyDescent="0.15">
      <c r="A260" s="17" t="s">
        <v>535</v>
      </c>
      <c r="B260" s="20" t="s">
        <v>536</v>
      </c>
      <c r="C260" s="14">
        <v>28.4</v>
      </c>
      <c r="D260" s="2">
        <v>23.7</v>
      </c>
      <c r="E260" s="41">
        <f>((C260-D260)/D260)</f>
        <v>0.1983122362869198</v>
      </c>
      <c r="F260" s="42" t="s">
        <v>476</v>
      </c>
      <c r="G260" s="2"/>
      <c r="J260" s="44"/>
      <c r="K260" s="19"/>
      <c r="M260" s="41"/>
      <c r="N260" s="45"/>
    </row>
    <row r="261" spans="1:14" ht="15" x14ac:dyDescent="0.15">
      <c r="A261" s="17" t="s">
        <v>537</v>
      </c>
      <c r="B261" s="20" t="s">
        <v>538</v>
      </c>
      <c r="C261" s="19"/>
      <c r="D261" s="43"/>
      <c r="E261" s="41">
        <v>0.35</v>
      </c>
      <c r="F261" s="42" t="s">
        <v>473</v>
      </c>
      <c r="G261" s="2"/>
      <c r="J261" s="44"/>
      <c r="K261" s="19"/>
      <c r="M261" s="41"/>
      <c r="N261" s="45"/>
    </row>
    <row r="262" spans="1:14" ht="15" x14ac:dyDescent="0.15">
      <c r="A262" s="17" t="s">
        <v>539</v>
      </c>
      <c r="B262" s="20" t="s">
        <v>540</v>
      </c>
      <c r="C262" s="19"/>
      <c r="D262" s="43"/>
      <c r="E262" s="41">
        <v>0.27</v>
      </c>
      <c r="F262" s="42" t="s">
        <v>473</v>
      </c>
      <c r="G262" s="2"/>
      <c r="J262" s="44"/>
      <c r="K262" s="19"/>
      <c r="M262" s="41"/>
      <c r="N262" s="45"/>
    </row>
    <row r="263" spans="1:14" x14ac:dyDescent="0.15">
      <c r="A263" s="17" t="s">
        <v>541</v>
      </c>
      <c r="B263" s="20" t="s">
        <v>542</v>
      </c>
      <c r="C263" s="14">
        <v>27.5</v>
      </c>
      <c r="D263" s="2">
        <v>26.2</v>
      </c>
      <c r="E263" s="41">
        <f t="shared" ref="E263:E273" si="5">((C263-D263)/D263)</f>
        <v>4.961832061068705E-2</v>
      </c>
      <c r="F263" s="42" t="s">
        <v>467</v>
      </c>
      <c r="G263" s="2"/>
      <c r="J263" s="1"/>
      <c r="K263" s="19"/>
      <c r="M263" s="41"/>
      <c r="N263" s="45"/>
    </row>
    <row r="264" spans="1:14" x14ac:dyDescent="0.15">
      <c r="A264" s="17" t="s">
        <v>543</v>
      </c>
      <c r="B264" s="20" t="s">
        <v>544</v>
      </c>
      <c r="C264" s="19">
        <v>33.4</v>
      </c>
      <c r="D264" s="2">
        <v>29.1</v>
      </c>
      <c r="E264" s="41">
        <f t="shared" si="5"/>
        <v>0.14776632302405487</v>
      </c>
      <c r="F264" s="42" t="s">
        <v>470</v>
      </c>
      <c r="G264" s="2"/>
      <c r="J264" s="44"/>
      <c r="K264" s="19"/>
      <c r="M264" s="41"/>
      <c r="N264" s="45"/>
    </row>
    <row r="265" spans="1:14" x14ac:dyDescent="0.15">
      <c r="A265" s="17" t="s">
        <v>545</v>
      </c>
      <c r="B265" s="20" t="s">
        <v>546</v>
      </c>
      <c r="C265" s="46">
        <v>31.27</v>
      </c>
      <c r="D265" s="47">
        <v>26.4</v>
      </c>
      <c r="E265" s="48">
        <f t="shared" si="5"/>
        <v>0.18446969696969701</v>
      </c>
      <c r="F265" s="42" t="s">
        <v>499</v>
      </c>
      <c r="G265" s="2"/>
      <c r="J265" s="44"/>
      <c r="K265" s="19"/>
      <c r="M265" s="41"/>
      <c r="N265" s="45"/>
    </row>
    <row r="266" spans="1:14" x14ac:dyDescent="0.15">
      <c r="A266" s="22" t="s">
        <v>547</v>
      </c>
      <c r="B266" s="20" t="s">
        <v>548</v>
      </c>
      <c r="C266" s="49">
        <v>34.700000000000003</v>
      </c>
      <c r="D266" s="47">
        <v>25.4</v>
      </c>
      <c r="E266" s="94">
        <f t="shared" si="5"/>
        <v>0.36614173228346475</v>
      </c>
      <c r="F266" s="42" t="s">
        <v>8</v>
      </c>
      <c r="G266" s="48"/>
      <c r="J266" s="44"/>
      <c r="K266" s="19"/>
      <c r="M266" s="41"/>
      <c r="N266" s="45"/>
    </row>
    <row r="267" spans="1:14" x14ac:dyDescent="0.15">
      <c r="A267" s="17" t="s">
        <v>549</v>
      </c>
      <c r="B267" s="20" t="s">
        <v>550</v>
      </c>
      <c r="C267" s="19">
        <v>29.4</v>
      </c>
      <c r="D267" s="2">
        <v>26.6</v>
      </c>
      <c r="E267" s="41">
        <f t="shared" si="5"/>
        <v>0.10526315789473673</v>
      </c>
      <c r="F267" s="42" t="s">
        <v>532</v>
      </c>
      <c r="G267" s="2"/>
      <c r="J267" s="44"/>
      <c r="K267" s="19"/>
      <c r="N267" s="45"/>
    </row>
    <row r="268" spans="1:14" x14ac:dyDescent="0.15">
      <c r="A268" s="22" t="s">
        <v>551</v>
      </c>
      <c r="B268" s="20" t="s">
        <v>552</v>
      </c>
      <c r="C268" s="49">
        <v>35.03</v>
      </c>
      <c r="D268" s="47">
        <v>24.8</v>
      </c>
      <c r="E268" s="94">
        <f t="shared" si="5"/>
        <v>0.41249999999999998</v>
      </c>
      <c r="F268" s="42" t="s">
        <v>8</v>
      </c>
      <c r="G268" s="48"/>
      <c r="J268" s="44"/>
      <c r="K268" s="51"/>
      <c r="L268" s="52"/>
      <c r="M268" s="41"/>
      <c r="N268" s="45"/>
    </row>
    <row r="269" spans="1:14" x14ac:dyDescent="0.15">
      <c r="A269" s="17" t="s">
        <v>553</v>
      </c>
      <c r="B269" s="20" t="s">
        <v>554</v>
      </c>
      <c r="C269" s="19">
        <v>29.8</v>
      </c>
      <c r="D269" s="2">
        <v>25.8</v>
      </c>
      <c r="E269" s="41">
        <f t="shared" si="5"/>
        <v>0.15503875968992248</v>
      </c>
      <c r="F269" s="42" t="s">
        <v>467</v>
      </c>
      <c r="G269" s="2"/>
      <c r="J269" s="1"/>
      <c r="K269" s="19"/>
      <c r="M269" s="41"/>
      <c r="N269" s="45"/>
    </row>
    <row r="270" spans="1:14" x14ac:dyDescent="0.15">
      <c r="A270" s="17" t="s">
        <v>555</v>
      </c>
      <c r="B270" s="20" t="s">
        <v>556</v>
      </c>
      <c r="C270" s="19">
        <v>29.4</v>
      </c>
      <c r="D270" s="2">
        <v>25.9</v>
      </c>
      <c r="E270" s="41">
        <f t="shared" si="5"/>
        <v>0.13513513513513514</v>
      </c>
      <c r="F270" s="42" t="s">
        <v>467</v>
      </c>
      <c r="G270" s="2"/>
      <c r="J270" s="1"/>
      <c r="K270" s="19"/>
      <c r="M270" s="41"/>
      <c r="N270" s="45"/>
    </row>
    <row r="271" spans="1:14" ht="15" x14ac:dyDescent="0.15">
      <c r="A271" s="17" t="s">
        <v>557</v>
      </c>
      <c r="B271" s="20" t="s">
        <v>558</v>
      </c>
      <c r="C271" s="14">
        <v>38.21</v>
      </c>
      <c r="D271" s="43">
        <v>22.88</v>
      </c>
      <c r="E271" s="41">
        <f t="shared" si="5"/>
        <v>0.67001748251748261</v>
      </c>
      <c r="F271" s="42" t="s">
        <v>559</v>
      </c>
      <c r="G271" s="2"/>
      <c r="J271" s="1"/>
      <c r="K271" s="19"/>
      <c r="M271" s="41"/>
      <c r="N271" s="45"/>
    </row>
    <row r="272" spans="1:14" x14ac:dyDescent="0.15">
      <c r="A272" s="17" t="s">
        <v>560</v>
      </c>
      <c r="B272" s="20" t="s">
        <v>561</v>
      </c>
      <c r="C272" s="19">
        <v>31.2</v>
      </c>
      <c r="D272" s="2">
        <v>25.6</v>
      </c>
      <c r="E272" s="41">
        <f t="shared" si="5"/>
        <v>0.21874999999999992</v>
      </c>
      <c r="F272" s="42" t="s">
        <v>467</v>
      </c>
      <c r="G272" s="2"/>
      <c r="J272" s="1"/>
      <c r="K272" s="19"/>
      <c r="M272" s="41"/>
      <c r="N272" s="45"/>
    </row>
    <row r="273" spans="1:14" ht="15" x14ac:dyDescent="0.15">
      <c r="A273" s="17" t="s">
        <v>562</v>
      </c>
      <c r="B273" s="20" t="s">
        <v>563</v>
      </c>
      <c r="C273" s="19">
        <v>31.07</v>
      </c>
      <c r="D273" s="2">
        <v>14.45</v>
      </c>
      <c r="E273" s="41">
        <f t="shared" si="5"/>
        <v>1.1501730103806229</v>
      </c>
      <c r="F273" s="42" t="s">
        <v>564</v>
      </c>
      <c r="G273" s="2"/>
      <c r="J273" s="1"/>
      <c r="K273" s="19"/>
      <c r="M273" s="41"/>
      <c r="N273" s="45"/>
    </row>
    <row r="274" spans="1:14" x14ac:dyDescent="0.15">
      <c r="A274" s="17" t="s">
        <v>565</v>
      </c>
      <c r="B274" s="18" t="s">
        <v>566</v>
      </c>
      <c r="C274" s="19"/>
      <c r="E274" s="41">
        <v>0.4</v>
      </c>
      <c r="F274" s="42" t="s">
        <v>520</v>
      </c>
      <c r="G274" s="53"/>
      <c r="J274" s="1"/>
      <c r="K274" s="19"/>
      <c r="N274" s="42"/>
    </row>
    <row r="275" spans="1:14" x14ac:dyDescent="0.15">
      <c r="A275" s="17" t="s">
        <v>567</v>
      </c>
      <c r="B275" s="20" t="s">
        <v>568</v>
      </c>
      <c r="C275" s="19">
        <v>31</v>
      </c>
      <c r="D275" s="2">
        <v>25.7</v>
      </c>
      <c r="E275" s="41">
        <f t="shared" ref="E275:E317" si="6">((C275-D275)/D275)</f>
        <v>0.20622568093385218</v>
      </c>
      <c r="F275" s="42" t="s">
        <v>467</v>
      </c>
      <c r="G275" s="2"/>
      <c r="J275" s="1"/>
      <c r="K275" s="19"/>
      <c r="M275" s="41"/>
      <c r="N275" s="45"/>
    </row>
    <row r="276" spans="1:14" x14ac:dyDescent="0.15">
      <c r="A276" s="17" t="s">
        <v>569</v>
      </c>
      <c r="B276" s="20" t="s">
        <v>570</v>
      </c>
      <c r="C276" s="19">
        <v>29.6</v>
      </c>
      <c r="D276" s="2">
        <v>25.7</v>
      </c>
      <c r="E276" s="41">
        <f t="shared" si="6"/>
        <v>0.15175097276264601</v>
      </c>
      <c r="F276" s="42" t="s">
        <v>467</v>
      </c>
      <c r="G276" s="2"/>
      <c r="J276" s="1"/>
      <c r="K276" s="19"/>
      <c r="M276" s="41"/>
      <c r="N276" s="45"/>
    </row>
    <row r="277" spans="1:14" x14ac:dyDescent="0.15">
      <c r="A277" s="17" t="s">
        <v>571</v>
      </c>
      <c r="B277" s="20" t="s">
        <v>572</v>
      </c>
      <c r="C277" s="46">
        <v>33.700000000000003</v>
      </c>
      <c r="D277" s="47">
        <v>20.7</v>
      </c>
      <c r="E277" s="48">
        <f t="shared" si="6"/>
        <v>0.62801932367149782</v>
      </c>
      <c r="F277" s="42" t="s">
        <v>505</v>
      </c>
      <c r="G277" s="2"/>
      <c r="J277" s="44"/>
      <c r="K277" s="19"/>
      <c r="M277" s="41"/>
      <c r="N277" s="45"/>
    </row>
    <row r="278" spans="1:14" x14ac:dyDescent="0.15">
      <c r="A278" s="17" t="s">
        <v>573</v>
      </c>
      <c r="B278" s="20" t="s">
        <v>574</v>
      </c>
      <c r="C278" s="46">
        <v>33.700000000000003</v>
      </c>
      <c r="D278" s="47">
        <v>19.3</v>
      </c>
      <c r="E278" s="48">
        <f t="shared" si="6"/>
        <v>0.7461139896373058</v>
      </c>
      <c r="F278" s="42" t="s">
        <v>502</v>
      </c>
      <c r="G278" s="2"/>
      <c r="J278" s="44"/>
      <c r="K278" s="19"/>
      <c r="M278" s="41"/>
      <c r="N278" s="45"/>
    </row>
    <row r="279" spans="1:14" x14ac:dyDescent="0.15">
      <c r="A279" s="17" t="s">
        <v>575</v>
      </c>
      <c r="B279" s="20" t="s">
        <v>576</v>
      </c>
      <c r="C279" s="46">
        <v>23.9</v>
      </c>
      <c r="D279" s="47">
        <v>19.3</v>
      </c>
      <c r="E279" s="48">
        <f t="shared" si="6"/>
        <v>0.23834196891191697</v>
      </c>
      <c r="F279" s="42" t="s">
        <v>502</v>
      </c>
      <c r="G279" s="2"/>
      <c r="J279" s="44"/>
      <c r="K279" s="19"/>
      <c r="M279" s="41"/>
      <c r="N279" s="45"/>
    </row>
    <row r="280" spans="1:14" ht="15.75" customHeight="1" x14ac:dyDescent="0.15">
      <c r="A280" s="17" t="s">
        <v>577</v>
      </c>
      <c r="B280" s="20" t="s">
        <v>578</v>
      </c>
      <c r="C280" s="19">
        <v>11</v>
      </c>
      <c r="D280" s="2">
        <v>8</v>
      </c>
      <c r="E280" s="41">
        <f t="shared" si="6"/>
        <v>0.375</v>
      </c>
      <c r="F280" s="42" t="s">
        <v>579</v>
      </c>
      <c r="G280" s="2"/>
      <c r="J280" s="44"/>
      <c r="K280" s="19"/>
      <c r="M280" s="41"/>
      <c r="N280" s="45"/>
    </row>
    <row r="281" spans="1:14" x14ac:dyDescent="0.15">
      <c r="A281" s="17" t="s">
        <v>580</v>
      </c>
      <c r="B281" s="20" t="s">
        <v>581</v>
      </c>
      <c r="C281" s="19">
        <v>31.2</v>
      </c>
      <c r="D281" s="2">
        <v>26.2</v>
      </c>
      <c r="E281" s="41">
        <f t="shared" si="6"/>
        <v>0.19083969465648856</v>
      </c>
      <c r="F281" s="42" t="s">
        <v>470</v>
      </c>
      <c r="G281" s="2"/>
      <c r="J281" s="44"/>
      <c r="K281" s="19"/>
      <c r="M281" s="41"/>
      <c r="N281" s="45"/>
    </row>
    <row r="282" spans="1:14" x14ac:dyDescent="0.15">
      <c r="A282" s="17" t="s">
        <v>582</v>
      </c>
      <c r="B282" s="20" t="s">
        <v>583</v>
      </c>
      <c r="C282" s="19">
        <v>28.7</v>
      </c>
      <c r="D282" s="2">
        <v>24.1</v>
      </c>
      <c r="E282" s="41">
        <f t="shared" si="6"/>
        <v>0.19087136929460571</v>
      </c>
      <c r="F282" s="42" t="s">
        <v>467</v>
      </c>
      <c r="G282" s="2"/>
      <c r="J282" s="1"/>
      <c r="K282" s="19"/>
      <c r="M282" s="41"/>
      <c r="N282" s="45"/>
    </row>
    <row r="283" spans="1:14" x14ac:dyDescent="0.15">
      <c r="A283" s="17" t="s">
        <v>584</v>
      </c>
      <c r="B283" s="20" t="s">
        <v>585</v>
      </c>
      <c r="C283" s="14">
        <v>27.6</v>
      </c>
      <c r="D283" s="2">
        <v>20.6</v>
      </c>
      <c r="E283" s="41">
        <f t="shared" si="6"/>
        <v>0.33980582524271841</v>
      </c>
      <c r="F283" s="42" t="s">
        <v>586</v>
      </c>
      <c r="G283" s="2"/>
      <c r="J283" s="44"/>
      <c r="K283" s="19"/>
      <c r="M283" s="41"/>
      <c r="N283" s="45"/>
    </row>
    <row r="284" spans="1:14" x14ac:dyDescent="0.15">
      <c r="A284" s="17" t="s">
        <v>587</v>
      </c>
      <c r="B284" s="20" t="s">
        <v>588</v>
      </c>
      <c r="C284" s="46">
        <v>31.9</v>
      </c>
      <c r="D284" s="47">
        <v>24.8</v>
      </c>
      <c r="E284" s="48">
        <f t="shared" si="6"/>
        <v>0.28629032258064507</v>
      </c>
      <c r="F284" s="42" t="s">
        <v>479</v>
      </c>
      <c r="G284" s="2">
        <v>32.799999999999997</v>
      </c>
      <c r="H284" s="2">
        <v>25.3</v>
      </c>
      <c r="I284" s="41">
        <f t="shared" ref="I284:I317" si="7">((G284-H284)/H284)</f>
        <v>0.29644268774703542</v>
      </c>
      <c r="J284" s="1" t="s">
        <v>467</v>
      </c>
      <c r="K284" s="19"/>
      <c r="M284" s="41"/>
      <c r="N284" s="45"/>
    </row>
    <row r="285" spans="1:14" x14ac:dyDescent="0.15">
      <c r="A285" s="17" t="s">
        <v>589</v>
      </c>
      <c r="B285" s="20" t="s">
        <v>590</v>
      </c>
      <c r="C285" s="46">
        <v>31.6</v>
      </c>
      <c r="D285" s="47">
        <v>25.3</v>
      </c>
      <c r="E285" s="48">
        <f t="shared" si="6"/>
        <v>0.24901185770750991</v>
      </c>
      <c r="F285" s="42" t="s">
        <v>479</v>
      </c>
      <c r="G285" s="2">
        <v>25.9</v>
      </c>
      <c r="H285" s="2">
        <v>25.3</v>
      </c>
      <c r="I285" s="41">
        <f t="shared" si="7"/>
        <v>2.3715415019762761E-2</v>
      </c>
      <c r="J285" s="1" t="s">
        <v>467</v>
      </c>
      <c r="K285" s="19"/>
      <c r="M285" s="41"/>
      <c r="N285" s="45"/>
    </row>
    <row r="286" spans="1:14" x14ac:dyDescent="0.15">
      <c r="A286" s="17" t="s">
        <v>591</v>
      </c>
      <c r="B286" s="20" t="s">
        <v>592</v>
      </c>
      <c r="C286" s="46">
        <v>32.6</v>
      </c>
      <c r="D286" s="47">
        <v>26.3</v>
      </c>
      <c r="E286" s="48">
        <f t="shared" si="6"/>
        <v>0.23954372623574147</v>
      </c>
      <c r="F286" s="42" t="s">
        <v>479</v>
      </c>
      <c r="G286" s="2">
        <v>33.9</v>
      </c>
      <c r="H286" s="2">
        <v>26.9</v>
      </c>
      <c r="I286" s="41">
        <f t="shared" si="7"/>
        <v>0.26022304832713755</v>
      </c>
      <c r="J286" s="1" t="s">
        <v>467</v>
      </c>
      <c r="K286" s="19"/>
      <c r="M286" s="41"/>
      <c r="N286" s="45"/>
    </row>
    <row r="287" spans="1:14" x14ac:dyDescent="0.15">
      <c r="A287" s="17" t="s">
        <v>593</v>
      </c>
      <c r="B287" s="20" t="s">
        <v>594</v>
      </c>
      <c r="C287" s="46">
        <v>36.1</v>
      </c>
      <c r="D287" s="47">
        <v>23.2</v>
      </c>
      <c r="E287" s="48">
        <f t="shared" si="6"/>
        <v>0.55603448275862077</v>
      </c>
      <c r="F287" s="42" t="s">
        <v>479</v>
      </c>
      <c r="G287" s="2">
        <v>36.1</v>
      </c>
      <c r="H287" s="2">
        <v>23.2</v>
      </c>
      <c r="I287" s="41">
        <f t="shared" si="7"/>
        <v>0.55603448275862077</v>
      </c>
      <c r="J287" s="1" t="s">
        <v>467</v>
      </c>
      <c r="K287" s="19"/>
      <c r="M287" s="41"/>
      <c r="N287" s="45"/>
    </row>
    <row r="288" spans="1:14" x14ac:dyDescent="0.15">
      <c r="A288" s="17" t="s">
        <v>595</v>
      </c>
      <c r="B288" s="20" t="s">
        <v>596</v>
      </c>
      <c r="C288" s="46">
        <v>36.6</v>
      </c>
      <c r="D288" s="47">
        <v>25.9</v>
      </c>
      <c r="E288" s="48">
        <f t="shared" si="6"/>
        <v>0.41312741312741325</v>
      </c>
      <c r="F288" s="42" t="s">
        <v>479</v>
      </c>
      <c r="G288" s="2">
        <v>25.6</v>
      </c>
      <c r="H288" s="2">
        <v>25.3</v>
      </c>
      <c r="I288" s="41">
        <f t="shared" si="7"/>
        <v>1.185770750988145E-2</v>
      </c>
      <c r="J288" s="1" t="s">
        <v>467</v>
      </c>
      <c r="K288" s="19"/>
      <c r="M288" s="41"/>
      <c r="N288" s="45"/>
    </row>
    <row r="289" spans="1:14" x14ac:dyDescent="0.15">
      <c r="A289" s="17" t="s">
        <v>597</v>
      </c>
      <c r="B289" s="20" t="s">
        <v>598</v>
      </c>
      <c r="C289" s="19">
        <v>36.700000000000003</v>
      </c>
      <c r="D289" s="2">
        <v>25.1</v>
      </c>
      <c r="E289" s="41">
        <f t="shared" si="6"/>
        <v>0.46215139442231079</v>
      </c>
      <c r="F289" s="42" t="s">
        <v>467</v>
      </c>
      <c r="G289" s="47">
        <v>36.700000000000003</v>
      </c>
      <c r="H289" s="47">
        <v>25.1</v>
      </c>
      <c r="I289" s="48">
        <f t="shared" si="7"/>
        <v>0.46215139442231079</v>
      </c>
      <c r="J289" s="1" t="s">
        <v>532</v>
      </c>
      <c r="K289" s="19"/>
      <c r="N289" s="50"/>
    </row>
    <row r="290" spans="1:14" x14ac:dyDescent="0.15">
      <c r="A290" s="17" t="s">
        <v>599</v>
      </c>
      <c r="B290" s="20" t="s">
        <v>600</v>
      </c>
      <c r="C290" s="46">
        <v>34</v>
      </c>
      <c r="D290" s="47">
        <v>25.1</v>
      </c>
      <c r="E290" s="48">
        <f t="shared" si="6"/>
        <v>0.35458167330677282</v>
      </c>
      <c r="F290" s="42" t="s">
        <v>479</v>
      </c>
      <c r="G290" s="47">
        <v>29.5</v>
      </c>
      <c r="H290" s="47">
        <v>25.1</v>
      </c>
      <c r="I290" s="48">
        <f t="shared" si="7"/>
        <v>0.17529880478087642</v>
      </c>
      <c r="J290" s="1" t="s">
        <v>467</v>
      </c>
      <c r="K290" s="19"/>
      <c r="M290" s="41"/>
      <c r="N290" s="45"/>
    </row>
    <row r="291" spans="1:14" x14ac:dyDescent="0.15">
      <c r="A291" s="17" t="s">
        <v>601</v>
      </c>
      <c r="B291" s="20" t="s">
        <v>602</v>
      </c>
      <c r="C291" s="46">
        <v>31.2</v>
      </c>
      <c r="D291" s="47">
        <v>24.8</v>
      </c>
      <c r="E291" s="48">
        <f t="shared" si="6"/>
        <v>0.2580645161290322</v>
      </c>
      <c r="F291" s="42" t="s">
        <v>479</v>
      </c>
      <c r="G291" s="2">
        <v>27.3</v>
      </c>
      <c r="H291" s="2">
        <v>25.3</v>
      </c>
      <c r="I291" s="41">
        <f t="shared" si="7"/>
        <v>7.9051383399209488E-2</v>
      </c>
      <c r="J291" s="1" t="s">
        <v>467</v>
      </c>
      <c r="K291" s="19"/>
      <c r="M291" s="41"/>
      <c r="N291" s="45"/>
    </row>
    <row r="292" spans="1:14" x14ac:dyDescent="0.15">
      <c r="A292" s="17" t="s">
        <v>603</v>
      </c>
      <c r="B292" s="20" t="s">
        <v>604</v>
      </c>
      <c r="C292" s="46">
        <v>30.2</v>
      </c>
      <c r="D292" s="47">
        <v>24.7</v>
      </c>
      <c r="E292" s="48">
        <f t="shared" si="6"/>
        <v>0.22267206477732795</v>
      </c>
      <c r="F292" s="42" t="s">
        <v>479</v>
      </c>
      <c r="G292" s="2">
        <v>29.5</v>
      </c>
      <c r="H292" s="2">
        <v>24</v>
      </c>
      <c r="I292" s="41">
        <f t="shared" si="7"/>
        <v>0.22916666666666666</v>
      </c>
      <c r="J292" s="1" t="s">
        <v>467</v>
      </c>
      <c r="K292" s="19"/>
      <c r="M292" s="41"/>
      <c r="N292" s="45"/>
    </row>
    <row r="293" spans="1:14" x14ac:dyDescent="0.15">
      <c r="A293" s="17" t="s">
        <v>605</v>
      </c>
      <c r="B293" s="20" t="s">
        <v>606</v>
      </c>
      <c r="C293" s="46">
        <v>34.5</v>
      </c>
      <c r="D293" s="47">
        <v>26.7</v>
      </c>
      <c r="E293" s="48">
        <f t="shared" si="6"/>
        <v>0.2921348314606742</v>
      </c>
      <c r="F293" s="42" t="s">
        <v>479</v>
      </c>
      <c r="G293" s="2">
        <v>31.2</v>
      </c>
      <c r="H293" s="2">
        <v>25.4</v>
      </c>
      <c r="I293" s="41">
        <f t="shared" si="7"/>
        <v>0.22834645669291342</v>
      </c>
      <c r="J293" s="1" t="s">
        <v>467</v>
      </c>
      <c r="K293" s="19"/>
      <c r="M293" s="41"/>
      <c r="N293" s="45"/>
    </row>
    <row r="294" spans="1:14" x14ac:dyDescent="0.15">
      <c r="A294" s="17" t="s">
        <v>607</v>
      </c>
      <c r="B294" s="20" t="s">
        <v>608</v>
      </c>
      <c r="C294" s="46">
        <v>35.1</v>
      </c>
      <c r="D294" s="47">
        <v>26.9</v>
      </c>
      <c r="E294" s="48">
        <f t="shared" si="6"/>
        <v>0.30483271375464699</v>
      </c>
      <c r="F294" s="42" t="s">
        <v>479</v>
      </c>
      <c r="G294" s="47">
        <v>35.1</v>
      </c>
      <c r="H294" s="47">
        <v>26.9</v>
      </c>
      <c r="I294" s="48">
        <f t="shared" si="7"/>
        <v>0.30483271375464699</v>
      </c>
      <c r="J294" s="1" t="s">
        <v>467</v>
      </c>
      <c r="K294" s="19"/>
      <c r="M294" s="41"/>
      <c r="N294" s="45"/>
    </row>
    <row r="295" spans="1:14" x14ac:dyDescent="0.15">
      <c r="A295" s="17" t="s">
        <v>609</v>
      </c>
      <c r="B295" s="20" t="s">
        <v>610</v>
      </c>
      <c r="C295" s="46">
        <v>34.200000000000003</v>
      </c>
      <c r="D295" s="47">
        <v>25.3</v>
      </c>
      <c r="E295" s="48">
        <f t="shared" si="6"/>
        <v>0.35177865612648229</v>
      </c>
      <c r="F295" s="42" t="s">
        <v>479</v>
      </c>
      <c r="G295" s="47">
        <v>34.200000000000003</v>
      </c>
      <c r="H295" s="47">
        <v>25.3</v>
      </c>
      <c r="I295" s="48">
        <f t="shared" si="7"/>
        <v>0.35177865612648229</v>
      </c>
      <c r="J295" s="1" t="s">
        <v>467</v>
      </c>
      <c r="K295" s="19"/>
      <c r="M295" s="41"/>
      <c r="N295" s="45"/>
    </row>
    <row r="296" spans="1:14" x14ac:dyDescent="0.15">
      <c r="A296" s="22" t="s">
        <v>611</v>
      </c>
      <c r="B296" s="20" t="s">
        <v>612</v>
      </c>
      <c r="C296" s="49">
        <v>33.799999999999997</v>
      </c>
      <c r="D296" s="47">
        <v>27.8</v>
      </c>
      <c r="E296" s="94">
        <f t="shared" si="6"/>
        <v>0.21582733812949628</v>
      </c>
      <c r="F296" s="42" t="s">
        <v>8</v>
      </c>
      <c r="G296" s="2">
        <v>23.8</v>
      </c>
      <c r="H296" s="2">
        <v>23.9</v>
      </c>
      <c r="I296" s="41">
        <f t="shared" si="7"/>
        <v>-4.184100418409953E-3</v>
      </c>
      <c r="J296" s="1" t="s">
        <v>532</v>
      </c>
      <c r="K296" s="19"/>
      <c r="N296" s="45"/>
    </row>
    <row r="297" spans="1:14" x14ac:dyDescent="0.15">
      <c r="A297" s="22" t="s">
        <v>613</v>
      </c>
      <c r="B297" s="20" t="s">
        <v>614</v>
      </c>
      <c r="C297" s="49">
        <v>34.299999999999997</v>
      </c>
      <c r="D297" s="47">
        <v>24.8</v>
      </c>
      <c r="E297" s="94">
        <f t="shared" si="6"/>
        <v>0.38306451612903208</v>
      </c>
      <c r="F297" s="42" t="s">
        <v>8</v>
      </c>
      <c r="G297" s="52">
        <v>23.4</v>
      </c>
      <c r="H297" s="52">
        <v>25.7</v>
      </c>
      <c r="I297" s="41">
        <f t="shared" si="7"/>
        <v>-8.9494163424124543E-2</v>
      </c>
      <c r="J297" s="1" t="s">
        <v>532</v>
      </c>
      <c r="K297" s="19"/>
      <c r="N297" s="45"/>
    </row>
    <row r="298" spans="1:14" x14ac:dyDescent="0.15">
      <c r="A298" s="22" t="s">
        <v>615</v>
      </c>
      <c r="B298" s="20" t="s">
        <v>616</v>
      </c>
      <c r="C298" s="49">
        <v>34.200000000000003</v>
      </c>
      <c r="D298" s="47">
        <v>26.85</v>
      </c>
      <c r="E298" s="94">
        <f t="shared" si="6"/>
        <v>0.27374301675977658</v>
      </c>
      <c r="F298" s="42" t="s">
        <v>8</v>
      </c>
      <c r="G298" s="2">
        <v>23.5</v>
      </c>
      <c r="H298" s="2">
        <v>21.3</v>
      </c>
      <c r="I298" s="41">
        <f t="shared" si="7"/>
        <v>0.10328638497652579</v>
      </c>
      <c r="J298" s="1" t="s">
        <v>532</v>
      </c>
      <c r="K298" s="19"/>
      <c r="N298" s="45"/>
    </row>
    <row r="299" spans="1:14" x14ac:dyDescent="0.15">
      <c r="A299" s="22" t="s">
        <v>617</v>
      </c>
      <c r="B299" s="20" t="s">
        <v>618</v>
      </c>
      <c r="C299" s="49">
        <v>35.5</v>
      </c>
      <c r="D299" s="47">
        <v>24.8</v>
      </c>
      <c r="E299" s="94">
        <f t="shared" si="6"/>
        <v>0.43145161290322576</v>
      </c>
      <c r="F299" s="42" t="s">
        <v>8</v>
      </c>
      <c r="G299" s="52">
        <v>23.3</v>
      </c>
      <c r="H299" s="52">
        <v>25.7</v>
      </c>
      <c r="I299" s="41">
        <f t="shared" si="7"/>
        <v>-9.3385214007782047E-2</v>
      </c>
      <c r="J299" s="1" t="s">
        <v>532</v>
      </c>
      <c r="K299" s="19"/>
      <c r="N299" s="45"/>
    </row>
    <row r="300" spans="1:14" x14ac:dyDescent="0.15">
      <c r="A300" s="12" t="s">
        <v>619</v>
      </c>
      <c r="B300" s="20" t="s">
        <v>620</v>
      </c>
      <c r="C300" s="49">
        <v>37.380000000000003</v>
      </c>
      <c r="D300" s="47">
        <v>28.6</v>
      </c>
      <c r="E300" s="94">
        <f t="shared" si="6"/>
        <v>0.30699300699300702</v>
      </c>
      <c r="F300" s="42" t="s">
        <v>8</v>
      </c>
      <c r="G300" s="2">
        <v>15</v>
      </c>
      <c r="H300" s="2">
        <v>21.3</v>
      </c>
      <c r="I300" s="41">
        <f t="shared" si="7"/>
        <v>-0.29577464788732399</v>
      </c>
      <c r="J300" s="1" t="s">
        <v>532</v>
      </c>
      <c r="K300" s="19"/>
      <c r="N300" s="45"/>
    </row>
    <row r="301" spans="1:14" x14ac:dyDescent="0.15">
      <c r="A301" s="17" t="s">
        <v>621</v>
      </c>
      <c r="B301" s="20" t="s">
        <v>622</v>
      </c>
      <c r="C301" s="46">
        <v>30.2</v>
      </c>
      <c r="D301" s="47">
        <v>24.7</v>
      </c>
      <c r="E301" s="48">
        <f t="shared" si="6"/>
        <v>0.22267206477732795</v>
      </c>
      <c r="F301" s="42" t="s">
        <v>479</v>
      </c>
      <c r="G301" s="47">
        <v>26.4</v>
      </c>
      <c r="H301" s="47">
        <v>25</v>
      </c>
      <c r="I301" s="48">
        <f t="shared" si="7"/>
        <v>5.5999999999999946E-2</v>
      </c>
      <c r="J301" s="1" t="s">
        <v>467</v>
      </c>
      <c r="K301" s="19"/>
      <c r="M301" s="41"/>
      <c r="N301" s="45"/>
    </row>
    <row r="302" spans="1:14" x14ac:dyDescent="0.15">
      <c r="A302" s="17" t="s">
        <v>623</v>
      </c>
      <c r="B302" s="20" t="s">
        <v>624</v>
      </c>
      <c r="C302" s="19">
        <v>30.8</v>
      </c>
      <c r="D302" s="2">
        <v>28.3</v>
      </c>
      <c r="E302" s="41">
        <f t="shared" si="6"/>
        <v>8.8339222614840993E-2</v>
      </c>
      <c r="F302" s="42" t="s">
        <v>467</v>
      </c>
      <c r="G302" s="47">
        <v>31.1</v>
      </c>
      <c r="H302" s="47">
        <v>26.5</v>
      </c>
      <c r="I302" s="48">
        <f t="shared" si="7"/>
        <v>0.1735849056603774</v>
      </c>
      <c r="J302" s="1" t="s">
        <v>625</v>
      </c>
      <c r="K302" s="19"/>
      <c r="M302" s="41"/>
      <c r="N302" s="45"/>
    </row>
    <row r="303" spans="1:14" x14ac:dyDescent="0.15">
      <c r="A303" s="17" t="s">
        <v>626</v>
      </c>
      <c r="B303" s="20" t="s">
        <v>627</v>
      </c>
      <c r="C303" s="46">
        <v>30.5</v>
      </c>
      <c r="D303" s="47">
        <v>28.4</v>
      </c>
      <c r="E303" s="95">
        <f t="shared" si="6"/>
        <v>7.394366197183104E-2</v>
      </c>
      <c r="F303" s="42" t="s">
        <v>479</v>
      </c>
      <c r="G303" s="47">
        <v>38.799999999999997</v>
      </c>
      <c r="H303" s="47">
        <v>25.5</v>
      </c>
      <c r="I303" s="48">
        <f t="shared" si="7"/>
        <v>0.52156862745098032</v>
      </c>
      <c r="J303" s="1" t="s">
        <v>467</v>
      </c>
      <c r="K303" s="19"/>
      <c r="M303" s="41"/>
      <c r="N303" s="45"/>
    </row>
    <row r="304" spans="1:14" x14ac:dyDescent="0.15">
      <c r="A304" s="17" t="s">
        <v>628</v>
      </c>
      <c r="B304" s="20" t="s">
        <v>629</v>
      </c>
      <c r="C304" s="46">
        <v>31</v>
      </c>
      <c r="D304" s="47">
        <v>25.7</v>
      </c>
      <c r="E304" s="95">
        <f t="shared" si="6"/>
        <v>0.20622568093385218</v>
      </c>
      <c r="F304" s="42" t="s">
        <v>479</v>
      </c>
      <c r="G304" s="2">
        <v>22.7</v>
      </c>
      <c r="H304" s="2">
        <v>21.1</v>
      </c>
      <c r="I304" s="41">
        <f t="shared" si="7"/>
        <v>7.5829383886255819E-2</v>
      </c>
      <c r="J304" s="1" t="s">
        <v>467</v>
      </c>
      <c r="K304" s="19"/>
      <c r="M304" s="41"/>
      <c r="N304" s="45"/>
    </row>
    <row r="305" spans="1:16" x14ac:dyDescent="0.15">
      <c r="A305" s="17" t="s">
        <v>630</v>
      </c>
      <c r="B305" s="20" t="s">
        <v>631</v>
      </c>
      <c r="C305" s="46">
        <v>37.5</v>
      </c>
      <c r="D305" s="47">
        <v>26.8</v>
      </c>
      <c r="E305" s="95">
        <f t="shared" si="6"/>
        <v>0.39925373134328357</v>
      </c>
      <c r="F305" s="42" t="s">
        <v>479</v>
      </c>
      <c r="G305" s="47">
        <v>29</v>
      </c>
      <c r="H305" s="47">
        <v>24.4</v>
      </c>
      <c r="I305" s="48">
        <f t="shared" si="7"/>
        <v>0.1885245901639345</v>
      </c>
      <c r="J305" s="1" t="s">
        <v>467</v>
      </c>
      <c r="K305" s="19"/>
      <c r="M305" s="41"/>
      <c r="N305" s="45"/>
    </row>
    <row r="306" spans="1:16" x14ac:dyDescent="0.15">
      <c r="A306" s="17" t="s">
        <v>632</v>
      </c>
      <c r="B306" s="20" t="s">
        <v>633</v>
      </c>
      <c r="C306" s="46">
        <v>29.3</v>
      </c>
      <c r="D306" s="47">
        <v>24.8</v>
      </c>
      <c r="E306" s="95">
        <f t="shared" si="6"/>
        <v>0.18145161290322581</v>
      </c>
      <c r="F306" s="42" t="s">
        <v>479</v>
      </c>
      <c r="G306" s="2">
        <v>21.2</v>
      </c>
      <c r="H306" s="2">
        <v>21.1</v>
      </c>
      <c r="I306" s="41">
        <f t="shared" si="7"/>
        <v>4.7393364928908941E-3</v>
      </c>
      <c r="J306" s="1" t="s">
        <v>467</v>
      </c>
      <c r="K306" s="19"/>
      <c r="M306" s="41"/>
      <c r="N306" s="45"/>
    </row>
    <row r="307" spans="1:16" x14ac:dyDescent="0.15">
      <c r="A307" s="17" t="s">
        <v>634</v>
      </c>
      <c r="B307" s="20" t="s">
        <v>635</v>
      </c>
      <c r="C307" s="46">
        <v>34</v>
      </c>
      <c r="D307" s="47">
        <v>25.9</v>
      </c>
      <c r="E307" s="95">
        <f t="shared" si="6"/>
        <v>0.31274131274131284</v>
      </c>
      <c r="F307" s="42" t="s">
        <v>479</v>
      </c>
      <c r="G307" s="2">
        <v>25.4</v>
      </c>
      <c r="H307" s="2">
        <v>25.3</v>
      </c>
      <c r="I307" s="41">
        <f t="shared" si="7"/>
        <v>3.9525691699603899E-3</v>
      </c>
      <c r="J307" s="1" t="s">
        <v>467</v>
      </c>
      <c r="K307" s="19"/>
      <c r="M307" s="41"/>
      <c r="N307" s="45"/>
    </row>
    <row r="308" spans="1:16" x14ac:dyDescent="0.15">
      <c r="A308" s="17" t="s">
        <v>636</v>
      </c>
      <c r="B308" s="20" t="s">
        <v>637</v>
      </c>
      <c r="C308" s="46">
        <v>35.4</v>
      </c>
      <c r="D308" s="47">
        <v>27.9</v>
      </c>
      <c r="E308" s="95">
        <f t="shared" si="6"/>
        <v>0.26881720430107531</v>
      </c>
      <c r="F308" s="42" t="s">
        <v>479</v>
      </c>
      <c r="G308" s="2">
        <v>35.4</v>
      </c>
      <c r="H308" s="2">
        <v>27.9</v>
      </c>
      <c r="I308" s="41">
        <f t="shared" si="7"/>
        <v>0.26881720430107531</v>
      </c>
      <c r="J308" s="1" t="s">
        <v>467</v>
      </c>
      <c r="K308" s="19"/>
      <c r="M308" s="41"/>
      <c r="N308" s="45"/>
    </row>
    <row r="309" spans="1:16" x14ac:dyDescent="0.15">
      <c r="A309" s="17" t="s">
        <v>638</v>
      </c>
      <c r="B309" s="20" t="s">
        <v>639</v>
      </c>
      <c r="C309" s="46">
        <v>34.6</v>
      </c>
      <c r="D309" s="47">
        <v>29.5</v>
      </c>
      <c r="E309" s="95">
        <f t="shared" si="6"/>
        <v>0.17288135593220344</v>
      </c>
      <c r="F309" s="42" t="s">
        <v>479</v>
      </c>
      <c r="G309" s="2">
        <v>34.6</v>
      </c>
      <c r="H309" s="2">
        <v>29.5</v>
      </c>
      <c r="I309" s="41">
        <f t="shared" si="7"/>
        <v>0.17288135593220344</v>
      </c>
      <c r="J309" s="1" t="s">
        <v>467</v>
      </c>
      <c r="K309" s="19"/>
      <c r="M309" s="41"/>
      <c r="N309" s="45"/>
    </row>
    <row r="310" spans="1:16" x14ac:dyDescent="0.15">
      <c r="A310" s="17" t="s">
        <v>640</v>
      </c>
      <c r="B310" s="20" t="s">
        <v>641</v>
      </c>
      <c r="C310" s="46">
        <v>35</v>
      </c>
      <c r="D310" s="47">
        <v>28.6</v>
      </c>
      <c r="E310" s="95">
        <f t="shared" si="6"/>
        <v>0.22377622377622372</v>
      </c>
      <c r="F310" s="42" t="s">
        <v>479</v>
      </c>
      <c r="G310" s="2">
        <v>35.6</v>
      </c>
      <c r="H310" s="2">
        <v>28.4</v>
      </c>
      <c r="I310" s="41">
        <f t="shared" si="7"/>
        <v>0.25352112676056349</v>
      </c>
      <c r="J310" s="1" t="s">
        <v>467</v>
      </c>
      <c r="K310" s="19"/>
      <c r="M310" s="41"/>
      <c r="N310" s="45"/>
    </row>
    <row r="311" spans="1:16" x14ac:dyDescent="0.15">
      <c r="A311" s="17" t="s">
        <v>642</v>
      </c>
      <c r="B311" s="20" t="s">
        <v>643</v>
      </c>
      <c r="C311" s="46">
        <v>31.3</v>
      </c>
      <c r="D311" s="47">
        <v>24.7</v>
      </c>
      <c r="E311" s="95">
        <f t="shared" si="6"/>
        <v>0.2672064777327936</v>
      </c>
      <c r="F311" s="42" t="s">
        <v>479</v>
      </c>
      <c r="G311" s="47">
        <v>31.6</v>
      </c>
      <c r="H311" s="47">
        <v>24</v>
      </c>
      <c r="I311" s="48">
        <f t="shared" si="7"/>
        <v>0.31666666666666671</v>
      </c>
      <c r="J311" s="1" t="s">
        <v>467</v>
      </c>
      <c r="K311" s="19"/>
      <c r="M311" s="41"/>
      <c r="N311" s="45"/>
    </row>
    <row r="312" spans="1:16" x14ac:dyDescent="0.15">
      <c r="A312" s="17" t="s">
        <v>644</v>
      </c>
      <c r="B312" s="20" t="s">
        <v>645</v>
      </c>
      <c r="C312" s="46">
        <v>36.200000000000003</v>
      </c>
      <c r="D312" s="47">
        <v>26.2</v>
      </c>
      <c r="E312" s="95">
        <f t="shared" si="6"/>
        <v>0.38167938931297724</v>
      </c>
      <c r="F312" s="42" t="s">
        <v>479</v>
      </c>
      <c r="G312" s="2">
        <v>32.799999999999997</v>
      </c>
      <c r="H312" s="2">
        <v>25.4</v>
      </c>
      <c r="I312" s="41">
        <f t="shared" si="7"/>
        <v>0.29133858267716534</v>
      </c>
      <c r="J312" s="1" t="s">
        <v>467</v>
      </c>
      <c r="K312" s="19"/>
      <c r="M312" s="41"/>
      <c r="N312" s="45"/>
    </row>
    <row r="313" spans="1:16" x14ac:dyDescent="0.15">
      <c r="A313" s="17" t="s">
        <v>646</v>
      </c>
      <c r="B313" s="20" t="s">
        <v>647</v>
      </c>
      <c r="C313" s="46">
        <v>34.200000000000003</v>
      </c>
      <c r="D313" s="47">
        <v>23.4</v>
      </c>
      <c r="E313" s="95">
        <f t="shared" si="6"/>
        <v>0.46153846153846173</v>
      </c>
      <c r="F313" s="42" t="s">
        <v>479</v>
      </c>
      <c r="G313" s="2">
        <v>35</v>
      </c>
      <c r="H313" s="2">
        <v>24.7</v>
      </c>
      <c r="I313" s="41">
        <f t="shared" si="7"/>
        <v>0.417004048582996</v>
      </c>
      <c r="J313" s="1" t="s">
        <v>467</v>
      </c>
      <c r="K313" s="19"/>
      <c r="M313" s="41"/>
      <c r="N313" s="45"/>
    </row>
    <row r="314" spans="1:16" x14ac:dyDescent="0.15">
      <c r="A314" s="17" t="s">
        <v>648</v>
      </c>
      <c r="B314" s="20" t="s">
        <v>649</v>
      </c>
      <c r="C314" s="49">
        <v>26.5</v>
      </c>
      <c r="D314" s="47">
        <v>21.5</v>
      </c>
      <c r="E314" s="95">
        <f t="shared" si="6"/>
        <v>0.23255813953488372</v>
      </c>
      <c r="F314" s="42" t="s">
        <v>479</v>
      </c>
      <c r="G314" s="47">
        <v>30.6</v>
      </c>
      <c r="H314" s="47">
        <v>26.7</v>
      </c>
      <c r="I314" s="48">
        <f t="shared" si="7"/>
        <v>0.14606741573033716</v>
      </c>
      <c r="J314" s="1" t="s">
        <v>467</v>
      </c>
      <c r="K314" s="19">
        <v>26.5</v>
      </c>
      <c r="L314" s="2">
        <v>21.5</v>
      </c>
      <c r="M314" s="41">
        <f>((K314-L314)/L314)</f>
        <v>0.23255813953488372</v>
      </c>
      <c r="N314" s="42" t="s">
        <v>650</v>
      </c>
    </row>
    <row r="315" spans="1:16" x14ac:dyDescent="0.15">
      <c r="A315" s="22" t="s">
        <v>651</v>
      </c>
      <c r="B315" s="20" t="s">
        <v>652</v>
      </c>
      <c r="C315" s="49">
        <v>35.799999999999997</v>
      </c>
      <c r="D315" s="47">
        <v>24.8</v>
      </c>
      <c r="E315" s="41">
        <f t="shared" si="6"/>
        <v>0.44354838709677402</v>
      </c>
      <c r="F315" s="42" t="s">
        <v>8</v>
      </c>
      <c r="G315" s="2">
        <v>21.6</v>
      </c>
      <c r="H315" s="2">
        <v>21.3</v>
      </c>
      <c r="I315" s="41">
        <f t="shared" si="7"/>
        <v>1.4084507042253554E-2</v>
      </c>
      <c r="J315" s="1" t="s">
        <v>467</v>
      </c>
      <c r="K315" s="19">
        <v>21.6</v>
      </c>
      <c r="L315" s="2">
        <v>21.3</v>
      </c>
      <c r="M315" s="41">
        <f>((K315-L315)/L315)</f>
        <v>1.4084507042253554E-2</v>
      </c>
      <c r="N315" s="42" t="s">
        <v>532</v>
      </c>
    </row>
    <row r="316" spans="1:16" x14ac:dyDescent="0.15">
      <c r="A316" s="17" t="s">
        <v>653</v>
      </c>
      <c r="B316" s="20" t="s">
        <v>654</v>
      </c>
      <c r="C316" s="46">
        <v>35.200000000000003</v>
      </c>
      <c r="D316" s="47">
        <v>26.3</v>
      </c>
      <c r="E316" s="95">
        <f t="shared" si="6"/>
        <v>0.33840304182509512</v>
      </c>
      <c r="F316" s="42" t="s">
        <v>479</v>
      </c>
      <c r="G316" s="2">
        <v>26</v>
      </c>
      <c r="H316" s="2">
        <v>25.3</v>
      </c>
      <c r="I316" s="41">
        <f t="shared" si="7"/>
        <v>2.7667984189723292E-2</v>
      </c>
      <c r="J316" s="1" t="s">
        <v>467</v>
      </c>
      <c r="K316" s="19">
        <v>26</v>
      </c>
      <c r="L316" s="2">
        <v>25.3</v>
      </c>
      <c r="M316" s="41">
        <f>((K316-L316)/L316)</f>
        <v>2.7667984189723292E-2</v>
      </c>
      <c r="N316" s="42" t="s">
        <v>532</v>
      </c>
    </row>
    <row r="317" spans="1:16" ht="15" thickBot="1" x14ac:dyDescent="0.2">
      <c r="A317" s="54" t="s">
        <v>655</v>
      </c>
      <c r="B317" s="55" t="s">
        <v>656</v>
      </c>
      <c r="C317" s="56">
        <v>31.6</v>
      </c>
      <c r="D317" s="57">
        <v>25.9</v>
      </c>
      <c r="E317" s="96">
        <f t="shared" si="6"/>
        <v>0.22007722007722019</v>
      </c>
      <c r="F317" s="58" t="s">
        <v>479</v>
      </c>
      <c r="G317" s="59">
        <v>27.4</v>
      </c>
      <c r="H317" s="59">
        <v>26.4</v>
      </c>
      <c r="I317" s="60">
        <f t="shared" si="7"/>
        <v>3.787878787878788E-2</v>
      </c>
      <c r="J317" s="61" t="s">
        <v>467</v>
      </c>
      <c r="K317" s="62">
        <v>27.4</v>
      </c>
      <c r="L317" s="59">
        <v>26.4</v>
      </c>
      <c r="M317" s="60">
        <f>((K317-L317)/L317)</f>
        <v>3.787878787878788E-2</v>
      </c>
      <c r="N317" s="58" t="s">
        <v>532</v>
      </c>
    </row>
    <row r="319" spans="1:16" ht="15" thickBot="1" x14ac:dyDescent="0.2"/>
    <row r="320" spans="1:16" ht="17" thickBot="1" x14ac:dyDescent="0.25">
      <c r="B320" s="5" t="s">
        <v>657</v>
      </c>
      <c r="C320" s="5" t="s">
        <v>658</v>
      </c>
      <c r="D320" s="6" t="s">
        <v>659</v>
      </c>
      <c r="E320" s="1"/>
      <c r="F320" s="63"/>
      <c r="H320" s="64"/>
      <c r="I320" s="65"/>
      <c r="J320" s="66"/>
      <c r="L320" s="1"/>
      <c r="M320" s="1"/>
      <c r="N320"/>
      <c r="O320"/>
      <c r="P320" s="67"/>
    </row>
    <row r="321" spans="1:16" ht="18" customHeight="1" x14ac:dyDescent="0.2">
      <c r="A321" s="68" t="s">
        <v>564</v>
      </c>
      <c r="B321" s="92" t="s">
        <v>714</v>
      </c>
      <c r="C321" s="69" t="s">
        <v>660</v>
      </c>
      <c r="D321" s="70" t="s">
        <v>661</v>
      </c>
      <c r="E321" s="1"/>
      <c r="F321" s="71"/>
      <c r="G321" s="72"/>
      <c r="H321" s="64"/>
      <c r="I321" s="65"/>
      <c r="J321" s="66"/>
      <c r="L321" s="1"/>
      <c r="M321" s="1"/>
      <c r="N321"/>
      <c r="O321" s="73"/>
      <c r="P321" s="67"/>
    </row>
    <row r="322" spans="1:16" ht="20" customHeight="1" x14ac:dyDescent="0.3">
      <c r="A322" s="74" t="s">
        <v>482</v>
      </c>
      <c r="B322" s="97" t="s">
        <v>715</v>
      </c>
      <c r="C322" s="75" t="s">
        <v>660</v>
      </c>
      <c r="D322" s="76" t="s">
        <v>661</v>
      </c>
      <c r="E322" s="1"/>
      <c r="F322" s="63"/>
      <c r="H322" s="64"/>
      <c r="I322" s="65"/>
      <c r="J322" s="77"/>
      <c r="L322" s="1"/>
      <c r="M322" s="1"/>
      <c r="N322" s="78"/>
      <c r="O322"/>
      <c r="P322" s="67"/>
    </row>
    <row r="323" spans="1:16" ht="17" x14ac:dyDescent="0.2">
      <c r="A323" s="74" t="s">
        <v>473</v>
      </c>
      <c r="B323" s="52" t="s">
        <v>715</v>
      </c>
      <c r="C323" s="75" t="s">
        <v>660</v>
      </c>
      <c r="D323" s="76" t="s">
        <v>661</v>
      </c>
      <c r="E323" s="1"/>
      <c r="F323" s="63"/>
      <c r="H323" s="64"/>
      <c r="I323" s="79"/>
      <c r="J323" s="66"/>
      <c r="L323" s="1"/>
      <c r="M323" s="1"/>
      <c r="N323"/>
      <c r="O323" s="80"/>
      <c r="P323" s="81"/>
    </row>
    <row r="324" spans="1:16" ht="17" x14ac:dyDescent="0.2">
      <c r="A324" s="74" t="s">
        <v>625</v>
      </c>
      <c r="B324" s="47" t="s">
        <v>718</v>
      </c>
      <c r="C324" s="75" t="s">
        <v>660</v>
      </c>
      <c r="D324" s="76" t="s">
        <v>661</v>
      </c>
      <c r="E324" s="1"/>
      <c r="F324" s="63"/>
      <c r="H324" s="64"/>
      <c r="I324" s="79"/>
      <c r="J324" s="66"/>
      <c r="L324" s="1"/>
      <c r="M324" s="1"/>
      <c r="N324"/>
      <c r="O324" s="80"/>
      <c r="P324" s="81"/>
    </row>
    <row r="325" spans="1:16" ht="17" x14ac:dyDescent="0.2">
      <c r="A325" s="74" t="s">
        <v>517</v>
      </c>
      <c r="B325" s="51" t="s">
        <v>716</v>
      </c>
      <c r="C325" s="75" t="s">
        <v>660</v>
      </c>
      <c r="D325" s="76" t="s">
        <v>661</v>
      </c>
      <c r="E325" s="1"/>
      <c r="F325" s="63"/>
      <c r="H325" s="64"/>
      <c r="I325" s="79"/>
      <c r="J325" s="66"/>
      <c r="L325" s="1"/>
      <c r="M325" s="1"/>
      <c r="N325"/>
      <c r="O325" s="80"/>
      <c r="P325" s="81"/>
    </row>
    <row r="326" spans="1:16" ht="17" x14ac:dyDescent="0.2">
      <c r="A326" s="74" t="s">
        <v>559</v>
      </c>
      <c r="B326" s="52" t="s">
        <v>717</v>
      </c>
      <c r="C326" s="75" t="s">
        <v>660</v>
      </c>
      <c r="D326" s="76" t="s">
        <v>661</v>
      </c>
      <c r="E326" s="1"/>
      <c r="F326" s="63"/>
      <c r="H326" s="64"/>
      <c r="I326" s="79"/>
      <c r="J326" s="66"/>
      <c r="L326" s="1"/>
      <c r="M326" s="1"/>
      <c r="O326" s="80"/>
      <c r="P326" s="81"/>
    </row>
    <row r="327" spans="1:16" ht="17" x14ac:dyDescent="0.2">
      <c r="A327" s="74" t="s">
        <v>523</v>
      </c>
      <c r="B327" s="51" t="s">
        <v>715</v>
      </c>
      <c r="C327" s="75" t="s">
        <v>660</v>
      </c>
      <c r="D327" s="76" t="s">
        <v>661</v>
      </c>
      <c r="E327" s="1"/>
      <c r="F327" s="63"/>
      <c r="H327" s="64"/>
      <c r="I327" s="79"/>
      <c r="J327" s="66"/>
      <c r="L327" s="1"/>
      <c r="M327" s="1"/>
      <c r="N327"/>
      <c r="O327" s="80"/>
      <c r="P327" s="81"/>
    </row>
    <row r="328" spans="1:16" ht="16" x14ac:dyDescent="0.2">
      <c r="A328" s="74" t="s">
        <v>526</v>
      </c>
      <c r="B328" s="52" t="s">
        <v>715</v>
      </c>
      <c r="C328" s="75" t="s">
        <v>660</v>
      </c>
      <c r="D328" s="76" t="s">
        <v>661</v>
      </c>
      <c r="E328" s="1"/>
      <c r="F328" s="63"/>
      <c r="I328" s="65"/>
      <c r="J328" s="82"/>
      <c r="L328" s="1"/>
      <c r="M328" s="1"/>
      <c r="N328"/>
      <c r="O328"/>
      <c r="P328" s="81"/>
    </row>
    <row r="329" spans="1:16" ht="16" x14ac:dyDescent="0.2">
      <c r="A329" s="74" t="s">
        <v>479</v>
      </c>
      <c r="B329" s="2" t="s">
        <v>662</v>
      </c>
      <c r="C329" s="75" t="s">
        <v>660</v>
      </c>
      <c r="D329" s="76" t="s">
        <v>661</v>
      </c>
      <c r="E329" s="1"/>
      <c r="F329" s="63"/>
      <c r="I329" s="65"/>
      <c r="J329" s="77"/>
      <c r="L329" s="1"/>
      <c r="M329" s="1"/>
      <c r="N329"/>
      <c r="O329"/>
      <c r="P329" s="81"/>
    </row>
    <row r="330" spans="1:16" ht="16" x14ac:dyDescent="0.2">
      <c r="A330" s="74" t="s">
        <v>505</v>
      </c>
      <c r="B330" s="46" t="s">
        <v>718</v>
      </c>
      <c r="C330" s="75" t="s">
        <v>660</v>
      </c>
      <c r="D330" s="76" t="s">
        <v>661</v>
      </c>
      <c r="E330" s="1"/>
      <c r="F330" s="63"/>
      <c r="I330" s="65"/>
      <c r="J330" s="66"/>
      <c r="L330" s="1"/>
      <c r="M330" s="1"/>
      <c r="N330"/>
      <c r="O330"/>
      <c r="P330" s="81"/>
    </row>
    <row r="331" spans="1:16" x14ac:dyDescent="0.15">
      <c r="A331" s="74" t="s">
        <v>529</v>
      </c>
      <c r="B331" s="52" t="s">
        <v>715</v>
      </c>
      <c r="C331" s="75" t="s">
        <v>663</v>
      </c>
      <c r="D331" s="76" t="s">
        <v>664</v>
      </c>
      <c r="E331" s="1"/>
      <c r="F331" s="1"/>
      <c r="H331" s="1"/>
      <c r="I331" s="1"/>
      <c r="J331" s="1"/>
      <c r="L331" s="1"/>
      <c r="M331" s="1"/>
      <c r="N331" s="1"/>
    </row>
    <row r="332" spans="1:16" x14ac:dyDescent="0.15">
      <c r="A332" s="74" t="s">
        <v>492</v>
      </c>
      <c r="B332" s="19" t="s">
        <v>665</v>
      </c>
      <c r="C332" s="75" t="s">
        <v>660</v>
      </c>
      <c r="D332" s="76" t="s">
        <v>666</v>
      </c>
      <c r="E332" s="1"/>
      <c r="F332" s="1"/>
      <c r="H332" s="1"/>
      <c r="I332" s="1"/>
      <c r="K332" s="2"/>
      <c r="M332" s="1"/>
      <c r="N332" s="1"/>
    </row>
    <row r="333" spans="1:16" x14ac:dyDescent="0.15">
      <c r="A333" s="74" t="s">
        <v>476</v>
      </c>
      <c r="B333" s="19" t="s">
        <v>662</v>
      </c>
      <c r="C333" s="75" t="s">
        <v>660</v>
      </c>
      <c r="D333" s="76" t="s">
        <v>661</v>
      </c>
      <c r="E333" s="1"/>
      <c r="F333" s="1"/>
      <c r="H333" s="1"/>
      <c r="I333" s="1"/>
      <c r="J333" s="1"/>
      <c r="L333" s="1"/>
      <c r="M333" s="1"/>
      <c r="N333" s="1"/>
    </row>
    <row r="334" spans="1:16" x14ac:dyDescent="0.15">
      <c r="A334" s="74" t="s">
        <v>467</v>
      </c>
      <c r="B334" s="2" t="s">
        <v>662</v>
      </c>
      <c r="C334" s="75" t="s">
        <v>660</v>
      </c>
      <c r="D334" s="76" t="s">
        <v>661</v>
      </c>
      <c r="E334" s="1"/>
      <c r="F334" s="1"/>
      <c r="H334" s="1"/>
      <c r="I334" s="1"/>
      <c r="K334" s="2"/>
      <c r="M334" s="1"/>
      <c r="N334" s="1"/>
    </row>
    <row r="335" spans="1:16" x14ac:dyDescent="0.15">
      <c r="A335" s="74" t="s">
        <v>8</v>
      </c>
      <c r="B335" s="19" t="s">
        <v>662</v>
      </c>
      <c r="C335" s="75" t="s">
        <v>660</v>
      </c>
      <c r="D335" s="76" t="s">
        <v>661</v>
      </c>
      <c r="E335" s="1"/>
      <c r="H335" s="1"/>
      <c r="I335" s="1"/>
      <c r="K335" s="2"/>
      <c r="M335" s="1"/>
      <c r="N335" s="1"/>
    </row>
    <row r="336" spans="1:16" x14ac:dyDescent="0.15">
      <c r="A336" s="74" t="s">
        <v>487</v>
      </c>
      <c r="B336" s="47" t="s">
        <v>718</v>
      </c>
      <c r="C336" s="75" t="s">
        <v>660</v>
      </c>
      <c r="D336" s="76" t="s">
        <v>661</v>
      </c>
      <c r="E336" s="1"/>
      <c r="F336" s="1"/>
      <c r="H336" s="1"/>
      <c r="I336" s="1"/>
      <c r="J336" s="1"/>
      <c r="L336" s="1"/>
      <c r="M336" s="1"/>
      <c r="N336" s="1"/>
    </row>
    <row r="337" spans="1:14" x14ac:dyDescent="0.15">
      <c r="A337" s="74" t="s">
        <v>520</v>
      </c>
      <c r="B337" s="51" t="s">
        <v>719</v>
      </c>
      <c r="C337" s="75" t="s">
        <v>660</v>
      </c>
      <c r="D337" s="76" t="s">
        <v>661</v>
      </c>
      <c r="E337" s="1"/>
      <c r="F337" s="1"/>
      <c r="H337" s="1"/>
      <c r="I337" s="1"/>
      <c r="J337" s="1"/>
      <c r="L337" s="1"/>
      <c r="M337" s="1"/>
      <c r="N337" s="1"/>
    </row>
    <row r="338" spans="1:14" x14ac:dyDescent="0.15">
      <c r="A338" s="74" t="s">
        <v>512</v>
      </c>
      <c r="B338" s="52" t="s">
        <v>720</v>
      </c>
      <c r="C338" s="75" t="s">
        <v>660</v>
      </c>
      <c r="D338" s="76" t="s">
        <v>661</v>
      </c>
      <c r="E338" s="1"/>
      <c r="F338" s="1"/>
      <c r="H338" s="1"/>
      <c r="I338" s="1"/>
      <c r="J338" s="1"/>
      <c r="L338" s="1"/>
      <c r="M338" s="1"/>
      <c r="N338" s="1"/>
    </row>
    <row r="339" spans="1:14" x14ac:dyDescent="0.15">
      <c r="A339" s="74" t="s">
        <v>586</v>
      </c>
      <c r="B339" s="19" t="s">
        <v>667</v>
      </c>
      <c r="C339" s="75" t="s">
        <v>660</v>
      </c>
      <c r="D339" s="76" t="s">
        <v>661</v>
      </c>
      <c r="E339" s="1"/>
      <c r="F339" s="1"/>
      <c r="H339" s="1"/>
      <c r="I339" s="1"/>
      <c r="J339" s="1"/>
      <c r="L339" s="1"/>
      <c r="M339" s="1"/>
      <c r="N339" s="1"/>
    </row>
    <row r="340" spans="1:14" x14ac:dyDescent="0.15">
      <c r="A340" s="74" t="s">
        <v>470</v>
      </c>
      <c r="B340" s="52" t="s">
        <v>715</v>
      </c>
      <c r="C340" s="75" t="s">
        <v>660</v>
      </c>
      <c r="D340" s="76" t="s">
        <v>661</v>
      </c>
      <c r="E340" s="1"/>
      <c r="F340" s="1"/>
      <c r="H340" s="1"/>
      <c r="I340" s="1"/>
      <c r="J340" s="1"/>
      <c r="L340" s="1"/>
      <c r="M340" s="1"/>
      <c r="N340" s="1"/>
    </row>
    <row r="341" spans="1:14" x14ac:dyDescent="0.15">
      <c r="A341" s="74" t="s">
        <v>532</v>
      </c>
      <c r="B341" s="19" t="s">
        <v>662</v>
      </c>
      <c r="C341" s="75" t="s">
        <v>660</v>
      </c>
      <c r="D341" s="76" t="s">
        <v>661</v>
      </c>
      <c r="E341" s="1"/>
      <c r="F341" s="1"/>
      <c r="H341" s="1"/>
      <c r="I341" s="1"/>
      <c r="J341" s="1"/>
      <c r="L341" s="1"/>
      <c r="M341" s="1"/>
      <c r="N341" s="1"/>
    </row>
    <row r="342" spans="1:14" x14ac:dyDescent="0.15">
      <c r="A342" s="74" t="s">
        <v>650</v>
      </c>
      <c r="B342" s="52" t="s">
        <v>721</v>
      </c>
      <c r="C342" s="75" t="s">
        <v>668</v>
      </c>
      <c r="D342" s="76" t="s">
        <v>661</v>
      </c>
      <c r="E342" s="1"/>
      <c r="F342" s="1"/>
      <c r="H342" s="1"/>
      <c r="I342" s="1"/>
      <c r="J342" s="1"/>
      <c r="L342" s="1"/>
      <c r="M342" s="1"/>
      <c r="N342" s="1"/>
    </row>
    <row r="343" spans="1:14" x14ac:dyDescent="0.15">
      <c r="A343" s="74" t="s">
        <v>579</v>
      </c>
      <c r="B343" s="19" t="s">
        <v>669</v>
      </c>
      <c r="C343" s="75" t="s">
        <v>670</v>
      </c>
      <c r="D343" s="76" t="s">
        <v>671</v>
      </c>
      <c r="E343" s="1"/>
      <c r="F343" s="1"/>
      <c r="H343" s="1"/>
      <c r="I343" s="1"/>
      <c r="J343" s="1"/>
      <c r="L343" s="1"/>
      <c r="M343" s="1"/>
      <c r="N343" s="1"/>
    </row>
    <row r="344" spans="1:14" x14ac:dyDescent="0.15">
      <c r="A344" s="74" t="s">
        <v>499</v>
      </c>
      <c r="B344" s="47" t="s">
        <v>718</v>
      </c>
      <c r="C344" s="75" t="s">
        <v>660</v>
      </c>
      <c r="D344" s="76" t="s">
        <v>661</v>
      </c>
      <c r="E344" s="1"/>
      <c r="F344" s="1"/>
      <c r="H344" s="1"/>
      <c r="I344" s="1"/>
      <c r="J344" s="1"/>
      <c r="L344" s="1"/>
      <c r="M344" s="1"/>
      <c r="N344" s="1"/>
    </row>
    <row r="345" spans="1:14" ht="15" thickBot="1" x14ac:dyDescent="0.2">
      <c r="A345" s="83" t="s">
        <v>502</v>
      </c>
      <c r="B345" s="56" t="s">
        <v>718</v>
      </c>
      <c r="C345" s="84" t="s">
        <v>660</v>
      </c>
      <c r="D345" s="85" t="s">
        <v>661</v>
      </c>
      <c r="E345" s="1"/>
      <c r="F345" s="1"/>
      <c r="H345" s="1"/>
      <c r="I345" s="1"/>
      <c r="J345" s="1"/>
      <c r="L345" s="1"/>
      <c r="M345" s="1"/>
      <c r="N345" s="1"/>
    </row>
    <row r="348" spans="1:14" x14ac:dyDescent="0.15">
      <c r="A348" s="90" t="s">
        <v>672</v>
      </c>
    </row>
    <row r="349" spans="1:14" x14ac:dyDescent="0.15">
      <c r="A349" s="1" t="s">
        <v>673</v>
      </c>
    </row>
    <row r="350" spans="1:14" x14ac:dyDescent="0.15">
      <c r="A350" s="1" t="s">
        <v>674</v>
      </c>
    </row>
    <row r="351" spans="1:14" x14ac:dyDescent="0.15">
      <c r="A351" s="1" t="s">
        <v>675</v>
      </c>
    </row>
    <row r="352" spans="1:14" x14ac:dyDescent="0.15">
      <c r="A352" s="1" t="s">
        <v>676</v>
      </c>
    </row>
    <row r="353" spans="1:1" x14ac:dyDescent="0.15">
      <c r="A353" s="1" t="s">
        <v>677</v>
      </c>
    </row>
    <row r="354" spans="1:1" x14ac:dyDescent="0.15">
      <c r="A354" s="1" t="s">
        <v>678</v>
      </c>
    </row>
    <row r="355" spans="1:1" x14ac:dyDescent="0.15">
      <c r="A355" s="1" t="s">
        <v>679</v>
      </c>
    </row>
    <row r="358" spans="1:1" x14ac:dyDescent="0.15">
      <c r="A358" s="90" t="s">
        <v>680</v>
      </c>
    </row>
    <row r="359" spans="1:1" ht="17" x14ac:dyDescent="0.2">
      <c r="A359" s="1" t="s">
        <v>711</v>
      </c>
    </row>
    <row r="360" spans="1:1" x14ac:dyDescent="0.15">
      <c r="A360" s="1" t="s">
        <v>712</v>
      </c>
    </row>
    <row r="361" spans="1:1" x14ac:dyDescent="0.15">
      <c r="A361" s="98" t="s">
        <v>729</v>
      </c>
    </row>
    <row r="362" spans="1:1" x14ac:dyDescent="0.15">
      <c r="A362" s="1" t="s">
        <v>726</v>
      </c>
    </row>
    <row r="363" spans="1:1" x14ac:dyDescent="0.15">
      <c r="A363" s="1" t="s">
        <v>727</v>
      </c>
    </row>
    <row r="364" spans="1:1" x14ac:dyDescent="0.15">
      <c r="A364" s="1" t="s">
        <v>728</v>
      </c>
    </row>
    <row r="365" spans="1:1" x14ac:dyDescent="0.15">
      <c r="A365" s="1" t="s">
        <v>713</v>
      </c>
    </row>
    <row r="368" spans="1:1" ht="15" thickBot="1" x14ac:dyDescent="0.2">
      <c r="A368" s="90" t="s">
        <v>722</v>
      </c>
    </row>
    <row r="369" spans="1:14" ht="15" thickBot="1" x14ac:dyDescent="0.2">
      <c r="A369" s="28" t="s">
        <v>681</v>
      </c>
      <c r="B369" s="3" t="s">
        <v>1</v>
      </c>
      <c r="C369" s="35" t="s">
        <v>682</v>
      </c>
    </row>
    <row r="370" spans="1:14" x14ac:dyDescent="0.15">
      <c r="A370" s="86" t="s">
        <v>468</v>
      </c>
      <c r="B370" s="68" t="s">
        <v>469</v>
      </c>
      <c r="C370" s="93" t="s">
        <v>730</v>
      </c>
    </row>
    <row r="371" spans="1:14" x14ac:dyDescent="0.15">
      <c r="A371" s="17" t="s">
        <v>565</v>
      </c>
      <c r="B371" s="87" t="s">
        <v>566</v>
      </c>
      <c r="C371" s="74" t="s">
        <v>723</v>
      </c>
    </row>
    <row r="372" spans="1:14" x14ac:dyDescent="0.15">
      <c r="A372" s="17" t="s">
        <v>305</v>
      </c>
      <c r="B372" s="74" t="s">
        <v>306</v>
      </c>
      <c r="C372" s="74" t="s">
        <v>724</v>
      </c>
    </row>
    <row r="373" spans="1:14" x14ac:dyDescent="0.15">
      <c r="A373" s="17" t="s">
        <v>127</v>
      </c>
      <c r="B373" s="74" t="s">
        <v>128</v>
      </c>
      <c r="C373" s="74" t="s">
        <v>725</v>
      </c>
    </row>
    <row r="374" spans="1:14" x14ac:dyDescent="0.15">
      <c r="A374" s="17" t="s">
        <v>421</v>
      </c>
      <c r="B374" s="74" t="s">
        <v>422</v>
      </c>
      <c r="C374" s="74" t="s">
        <v>683</v>
      </c>
    </row>
    <row r="375" spans="1:14" ht="15" thickBot="1" x14ac:dyDescent="0.2">
      <c r="A375" s="54" t="s">
        <v>77</v>
      </c>
      <c r="B375" s="88" t="s">
        <v>78</v>
      </c>
      <c r="C375" s="83" t="s">
        <v>684</v>
      </c>
    </row>
    <row r="376" spans="1:14" x14ac:dyDescent="0.15">
      <c r="K376" s="63"/>
    </row>
    <row r="377" spans="1:14" x14ac:dyDescent="0.15">
      <c r="K377" s="63"/>
    </row>
    <row r="378" spans="1:14" x14ac:dyDescent="0.15">
      <c r="B378" s="91" t="s">
        <v>685</v>
      </c>
      <c r="G378" s="2"/>
      <c r="H378" s="63"/>
      <c r="K378" s="2"/>
      <c r="L378" s="1"/>
      <c r="M378" s="1"/>
      <c r="N378" s="1"/>
    </row>
    <row r="379" spans="1:14" x14ac:dyDescent="0.15">
      <c r="A379" s="1">
        <v>1</v>
      </c>
      <c r="B379" s="1" t="s">
        <v>686</v>
      </c>
      <c r="G379" s="2"/>
      <c r="H379" s="63"/>
      <c r="K379" s="2"/>
      <c r="L379" s="1"/>
      <c r="M379" s="1"/>
      <c r="N379" s="1"/>
    </row>
    <row r="380" spans="1:14" x14ac:dyDescent="0.15">
      <c r="A380" s="1">
        <v>2</v>
      </c>
      <c r="B380" s="1" t="s">
        <v>687</v>
      </c>
      <c r="G380" s="2"/>
      <c r="H380" s="63"/>
      <c r="K380" s="2"/>
      <c r="L380" s="1"/>
      <c r="M380" s="1"/>
      <c r="N380" s="1"/>
    </row>
    <row r="381" spans="1:14" x14ac:dyDescent="0.15">
      <c r="A381" s="1">
        <v>3</v>
      </c>
      <c r="B381" s="1" t="s">
        <v>688</v>
      </c>
      <c r="G381" s="2"/>
      <c r="H381" s="63"/>
      <c r="K381" s="2"/>
      <c r="L381" s="1"/>
      <c r="M381" s="1"/>
      <c r="N381" s="1"/>
    </row>
    <row r="382" spans="1:14" x14ac:dyDescent="0.15">
      <c r="A382" s="1">
        <v>4</v>
      </c>
      <c r="B382" s="1" t="s">
        <v>689</v>
      </c>
      <c r="G382" s="2"/>
      <c r="H382" s="1"/>
      <c r="K382" s="2"/>
      <c r="L382" s="1"/>
      <c r="M382" s="1"/>
      <c r="N382" s="1"/>
    </row>
    <row r="383" spans="1:14" x14ac:dyDescent="0.15">
      <c r="A383" s="1">
        <v>5</v>
      </c>
      <c r="B383" s="1" t="s">
        <v>690</v>
      </c>
      <c r="G383" s="2"/>
      <c r="H383" s="1"/>
      <c r="K383" s="2"/>
      <c r="L383" s="1"/>
      <c r="M383" s="1"/>
      <c r="N383" s="1"/>
    </row>
    <row r="384" spans="1:14" x14ac:dyDescent="0.15">
      <c r="A384" s="1">
        <v>6</v>
      </c>
      <c r="B384" s="1" t="s">
        <v>691</v>
      </c>
      <c r="G384" s="2"/>
      <c r="H384" s="1"/>
      <c r="K384" s="2"/>
      <c r="L384" s="1"/>
      <c r="M384" s="1"/>
      <c r="N384" s="1"/>
    </row>
    <row r="385" spans="1:14" x14ac:dyDescent="0.15">
      <c r="A385" s="1">
        <v>7</v>
      </c>
      <c r="B385" s="1" t="s">
        <v>692</v>
      </c>
      <c r="G385" s="2"/>
      <c r="H385" s="1"/>
      <c r="K385" s="2"/>
      <c r="L385" s="1"/>
      <c r="M385" s="1"/>
      <c r="N385" s="1"/>
    </row>
    <row r="386" spans="1:14" x14ac:dyDescent="0.15">
      <c r="A386" s="1">
        <v>8</v>
      </c>
      <c r="B386" s="1" t="s">
        <v>693</v>
      </c>
      <c r="G386" s="2"/>
      <c r="H386" s="1"/>
      <c r="K386" s="2"/>
      <c r="L386" s="1"/>
      <c r="M386" s="1"/>
      <c r="N386" s="1"/>
    </row>
    <row r="387" spans="1:14" x14ac:dyDescent="0.15">
      <c r="A387" s="1">
        <v>9</v>
      </c>
      <c r="B387" s="1" t="s">
        <v>694</v>
      </c>
      <c r="G387" s="2"/>
      <c r="H387" s="1"/>
      <c r="K387" s="2"/>
      <c r="L387" s="1"/>
      <c r="M387" s="1"/>
      <c r="N387" s="1"/>
    </row>
    <row r="388" spans="1:14" x14ac:dyDescent="0.15">
      <c r="A388" s="1">
        <v>10</v>
      </c>
      <c r="B388" s="1" t="s">
        <v>695</v>
      </c>
      <c r="G388" s="2"/>
      <c r="H388" s="1"/>
      <c r="K388" s="2"/>
      <c r="L388" s="1"/>
      <c r="M388" s="1"/>
      <c r="N388" s="1"/>
    </row>
    <row r="389" spans="1:14" x14ac:dyDescent="0.15">
      <c r="A389" s="1">
        <v>11</v>
      </c>
      <c r="B389" s="1" t="s">
        <v>696</v>
      </c>
      <c r="G389" s="2"/>
      <c r="H389" s="1"/>
      <c r="K389" s="2"/>
      <c r="L389" s="1"/>
      <c r="M389" s="1"/>
      <c r="N389" s="1"/>
    </row>
    <row r="390" spans="1:14" x14ac:dyDescent="0.15">
      <c r="A390" s="1">
        <v>12</v>
      </c>
      <c r="B390" s="1" t="s">
        <v>697</v>
      </c>
      <c r="G390" s="2"/>
      <c r="H390" s="1"/>
      <c r="K390" s="2"/>
      <c r="L390" s="1"/>
      <c r="M390" s="1"/>
      <c r="N390" s="1"/>
    </row>
    <row r="391" spans="1:14" x14ac:dyDescent="0.15">
      <c r="A391" s="1">
        <v>13</v>
      </c>
      <c r="B391" s="1" t="s">
        <v>698</v>
      </c>
      <c r="G391" s="2"/>
      <c r="H391" s="1"/>
      <c r="K391" s="2"/>
      <c r="L391" s="1"/>
      <c r="M391" s="1"/>
      <c r="N391" s="1"/>
    </row>
    <row r="392" spans="1:14" x14ac:dyDescent="0.15">
      <c r="A392" s="1">
        <v>14</v>
      </c>
      <c r="B392" s="1" t="s">
        <v>699</v>
      </c>
      <c r="G392" s="2"/>
      <c r="H392" s="1"/>
      <c r="K392" s="2"/>
      <c r="L392" s="1"/>
      <c r="M392" s="1"/>
      <c r="N392" s="1"/>
    </row>
    <row r="393" spans="1:14" x14ac:dyDescent="0.15">
      <c r="A393" s="1">
        <v>15</v>
      </c>
      <c r="B393" s="1" t="s">
        <v>700</v>
      </c>
      <c r="G393" s="2"/>
      <c r="H393" s="1"/>
      <c r="K393" s="2"/>
      <c r="L393" s="1"/>
      <c r="M393" s="1"/>
      <c r="N393" s="1"/>
    </row>
    <row r="394" spans="1:14" x14ac:dyDescent="0.15">
      <c r="A394" s="1">
        <v>16</v>
      </c>
      <c r="B394" s="1" t="s">
        <v>701</v>
      </c>
      <c r="G394" s="2"/>
      <c r="H394" s="1"/>
      <c r="K394" s="2"/>
      <c r="L394" s="1"/>
      <c r="M394" s="1"/>
      <c r="N394" s="1"/>
    </row>
    <row r="395" spans="1:14" x14ac:dyDescent="0.15">
      <c r="A395" s="1">
        <v>17</v>
      </c>
      <c r="B395" s="1" t="s">
        <v>702</v>
      </c>
      <c r="G395" s="2"/>
      <c r="H395" s="1"/>
      <c r="K395" s="2"/>
      <c r="L395" s="1"/>
      <c r="M395" s="1"/>
      <c r="N395" s="1"/>
    </row>
    <row r="396" spans="1:14" x14ac:dyDescent="0.15">
      <c r="A396" s="1">
        <v>18</v>
      </c>
      <c r="B396" s="1" t="s">
        <v>703</v>
      </c>
      <c r="G396" s="2"/>
      <c r="H396" s="1"/>
      <c r="K396" s="2"/>
      <c r="L396" s="1"/>
      <c r="M396" s="1"/>
      <c r="N396" s="1"/>
    </row>
    <row r="397" spans="1:14" x14ac:dyDescent="0.15">
      <c r="A397" s="1">
        <v>19</v>
      </c>
      <c r="B397" s="1" t="s">
        <v>704</v>
      </c>
      <c r="G397" s="2"/>
      <c r="H397" s="1"/>
      <c r="K397" s="2"/>
      <c r="L397" s="1"/>
      <c r="M397" s="1"/>
      <c r="N397" s="1"/>
    </row>
    <row r="398" spans="1:14" x14ac:dyDescent="0.15">
      <c r="A398" s="1">
        <v>20</v>
      </c>
      <c r="B398" s="1" t="s">
        <v>705</v>
      </c>
      <c r="G398" s="2"/>
      <c r="H398" s="1"/>
      <c r="K398" s="2"/>
      <c r="L398" s="1"/>
      <c r="M398" s="1"/>
      <c r="N398" s="1"/>
    </row>
    <row r="399" spans="1:14" x14ac:dyDescent="0.15">
      <c r="A399" s="1">
        <v>21</v>
      </c>
      <c r="B399" s="1" t="s">
        <v>706</v>
      </c>
      <c r="G399" s="2"/>
      <c r="H399" s="1"/>
      <c r="K399" s="2"/>
      <c r="L399" s="1"/>
      <c r="M399" s="1"/>
      <c r="N399" s="1"/>
    </row>
    <row r="400" spans="1:14" x14ac:dyDescent="0.15">
      <c r="A400" s="1">
        <v>22</v>
      </c>
      <c r="B400" s="1" t="s">
        <v>707</v>
      </c>
      <c r="G400" s="2"/>
      <c r="H400" s="1"/>
      <c r="K400" s="2"/>
      <c r="L400" s="1"/>
      <c r="M400" s="1"/>
      <c r="N400" s="1"/>
    </row>
    <row r="401" spans="1:14" x14ac:dyDescent="0.15">
      <c r="A401" s="1">
        <v>23</v>
      </c>
      <c r="B401" s="1" t="s">
        <v>708</v>
      </c>
      <c r="G401" s="2"/>
      <c r="H401" s="1"/>
      <c r="K401" s="2"/>
      <c r="L401" s="1"/>
      <c r="M401" s="1"/>
      <c r="N401" s="1"/>
    </row>
    <row r="402" spans="1:14" x14ac:dyDescent="0.15">
      <c r="A402" s="1">
        <v>24</v>
      </c>
      <c r="B402" s="1" t="s">
        <v>709</v>
      </c>
      <c r="G402" s="2"/>
      <c r="H402" s="1"/>
      <c r="K402" s="2"/>
      <c r="L402" s="1"/>
      <c r="M402" s="1"/>
      <c r="N402" s="1"/>
    </row>
    <row r="403" spans="1:14" x14ac:dyDescent="0.15">
      <c r="A403" s="1">
        <v>25</v>
      </c>
      <c r="B403" s="1" t="s">
        <v>710</v>
      </c>
      <c r="G403" s="2"/>
      <c r="H403" s="1"/>
      <c r="K403" s="2"/>
      <c r="L403" s="1"/>
      <c r="M403" s="1"/>
      <c r="N403" s="1"/>
    </row>
    <row r="404" spans="1:14" x14ac:dyDescent="0.15">
      <c r="G404" s="2"/>
      <c r="H404" s="1"/>
      <c r="K404" s="2"/>
      <c r="L404" s="1"/>
      <c r="M404" s="1"/>
      <c r="N404" s="1"/>
    </row>
    <row r="405" spans="1:14" x14ac:dyDescent="0.15">
      <c r="G405" s="2"/>
      <c r="H405" s="1"/>
      <c r="K405" s="2"/>
      <c r="L405" s="1"/>
      <c r="M405" s="1"/>
      <c r="N405" s="1"/>
    </row>
    <row r="406" spans="1:14" x14ac:dyDescent="0.15">
      <c r="D406" s="1"/>
      <c r="E406" s="1"/>
      <c r="F406" s="1"/>
      <c r="H406" s="1"/>
      <c r="I406" s="1"/>
      <c r="J406" s="1"/>
      <c r="L406" s="1"/>
      <c r="M406" s="1"/>
      <c r="N406" s="1"/>
    </row>
    <row r="407" spans="1:14" x14ac:dyDescent="0.15">
      <c r="D407" s="1"/>
      <c r="E407" s="1"/>
      <c r="F407" s="1"/>
      <c r="H407" s="1"/>
      <c r="I407" s="1"/>
      <c r="J407" s="1"/>
      <c r="L407" s="1"/>
      <c r="M407" s="1"/>
      <c r="N407" s="1"/>
    </row>
    <row r="408" spans="1:14" x14ac:dyDescent="0.15">
      <c r="D408" s="1"/>
      <c r="E408" s="1"/>
      <c r="F408" s="1"/>
      <c r="H408" s="1"/>
      <c r="I408" s="1"/>
      <c r="J408" s="1"/>
      <c r="L408" s="1"/>
      <c r="M408" s="1"/>
      <c r="N408" s="1"/>
    </row>
    <row r="409" spans="1:14" x14ac:dyDescent="0.15">
      <c r="D409" s="1"/>
      <c r="E409" s="1"/>
      <c r="F409" s="1"/>
      <c r="H409" s="1"/>
      <c r="I409" s="1"/>
      <c r="J409" s="1"/>
    </row>
    <row r="410" spans="1:14" x14ac:dyDescent="0.15">
      <c r="D410" s="1"/>
      <c r="E410" s="1"/>
      <c r="F410" s="1"/>
      <c r="H410" s="1"/>
      <c r="I410" s="1"/>
      <c r="J410" s="1"/>
    </row>
    <row r="411" spans="1:14" x14ac:dyDescent="0.15">
      <c r="D411" s="1"/>
      <c r="E411" s="1"/>
      <c r="F411" s="1"/>
      <c r="H411" s="1"/>
      <c r="I411" s="1"/>
      <c r="J411" s="1"/>
    </row>
    <row r="412" spans="1:14" x14ac:dyDescent="0.15">
      <c r="D412" s="1"/>
      <c r="E412" s="1"/>
      <c r="F412" s="1"/>
      <c r="H412" s="1"/>
      <c r="I412" s="1"/>
      <c r="J412" s="1"/>
    </row>
    <row r="413" spans="1:14" x14ac:dyDescent="0.15">
      <c r="D413" s="1"/>
      <c r="E413" s="1"/>
      <c r="F413" s="1"/>
      <c r="H413" s="1"/>
      <c r="I413" s="1"/>
      <c r="J413" s="1"/>
    </row>
    <row r="414" spans="1:14" x14ac:dyDescent="0.15">
      <c r="D414" s="1"/>
      <c r="E414" s="1"/>
      <c r="F414" s="1"/>
      <c r="H414" s="1"/>
      <c r="I414" s="1"/>
      <c r="J414" s="1"/>
    </row>
    <row r="415" spans="1:14" x14ac:dyDescent="0.15">
      <c r="D415" s="1"/>
      <c r="E415" s="1"/>
      <c r="F415" s="1"/>
      <c r="H415" s="1"/>
      <c r="I415" s="1"/>
      <c r="J415" s="1"/>
    </row>
    <row r="416" spans="1:14" x14ac:dyDescent="0.15">
      <c r="D416" s="1"/>
      <c r="E416" s="1"/>
      <c r="F416" s="1"/>
      <c r="H416" s="1"/>
      <c r="I416" s="1"/>
      <c r="J416" s="1"/>
    </row>
    <row r="417" spans="9:10" ht="15" x14ac:dyDescent="0.2">
      <c r="I417"/>
      <c r="J417"/>
    </row>
    <row r="418" spans="9:10" ht="24" x14ac:dyDescent="0.3">
      <c r="I418" s="78"/>
      <c r="J418"/>
    </row>
    <row r="419" spans="9:10" ht="15" x14ac:dyDescent="0.2">
      <c r="I419"/>
      <c r="J419"/>
    </row>
    <row r="456" spans="2:2" x14ac:dyDescent="0.15">
      <c r="B456" s="89"/>
    </row>
  </sheetData>
  <conditionalFormatting sqref="I303:I317 I301 E302 E282 E234 J236:J241 J243:J248 J250:J252 E242 J254:J262 J264:J268 J277:J278 E272 E275:E276 E263 I288 I290:I295 E289 E249:E250 E268:E270">
    <cfRule type="colorScale" priority="36">
      <colorScale>
        <cfvo type="min"/>
        <cfvo type="percentile" val="50"/>
        <cfvo type="max"/>
        <color rgb="FFF8696B"/>
        <color rgb="FFFFEB84"/>
        <color rgb="FF63BE7B"/>
      </colorScale>
    </cfRule>
  </conditionalFormatting>
  <conditionalFormatting sqref="M301:N313 N299:N300 I299:I300 M234:N234 M236:N252 M254:N257 M259:N266 M268:N278 N267 E267 N258 E258 M282:N282 M288:N288 M290:N295 N296:N297 I296:I297 N289 I289 M315:M317">
    <cfRule type="colorScale" priority="37">
      <colorScale>
        <cfvo type="min"/>
        <cfvo type="percentile" val="50"/>
        <cfvo type="max"/>
        <color rgb="FFF8696B"/>
        <color rgb="FFFFEB84"/>
        <color rgb="FF63BE7B"/>
      </colorScale>
    </cfRule>
  </conditionalFormatting>
  <conditionalFormatting sqref="J279">
    <cfRule type="colorScale" priority="33">
      <colorScale>
        <cfvo type="min"/>
        <cfvo type="percentile" val="50"/>
        <cfvo type="max"/>
        <color rgb="FFF8696B"/>
        <color rgb="FFFFEB84"/>
        <color rgb="FF63BE7B"/>
      </colorScale>
    </cfRule>
  </conditionalFormatting>
  <conditionalFormatting sqref="M279:N279">
    <cfRule type="colorScale" priority="34">
      <colorScale>
        <cfvo type="min"/>
        <cfvo type="percentile" val="50"/>
        <cfvo type="max"/>
        <color rgb="FFF8696B"/>
        <color rgb="FFFFEB84"/>
        <color rgb="FF63BE7B"/>
      </colorScale>
    </cfRule>
  </conditionalFormatting>
  <conditionalFormatting sqref="E279">
    <cfRule type="colorScale" priority="35">
      <colorScale>
        <cfvo type="min"/>
        <cfvo type="percentile" val="50"/>
        <cfvo type="max"/>
        <color rgb="FFF8696B"/>
        <color rgb="FFFFEB84"/>
        <color rgb="FF63BE7B"/>
      </colorScale>
    </cfRule>
  </conditionalFormatting>
  <conditionalFormatting sqref="J280">
    <cfRule type="colorScale" priority="30">
      <colorScale>
        <cfvo type="min"/>
        <cfvo type="percentile" val="50"/>
        <cfvo type="max"/>
        <color rgb="FFF8696B"/>
        <color rgb="FFFFEB84"/>
        <color rgb="FF63BE7B"/>
      </colorScale>
    </cfRule>
  </conditionalFormatting>
  <conditionalFormatting sqref="M280:N280">
    <cfRule type="colorScale" priority="31">
      <colorScale>
        <cfvo type="min"/>
        <cfvo type="percentile" val="50"/>
        <cfvo type="max"/>
        <color rgb="FFF8696B"/>
        <color rgb="FFFFEB84"/>
        <color rgb="FF63BE7B"/>
      </colorScale>
    </cfRule>
  </conditionalFormatting>
  <conditionalFormatting sqref="E280">
    <cfRule type="colorScale" priority="32">
      <colorScale>
        <cfvo type="min"/>
        <cfvo type="percentile" val="50"/>
        <cfvo type="max"/>
        <color rgb="FFF8696B"/>
        <color rgb="FFFFEB84"/>
        <color rgb="FF63BE7B"/>
      </colorScale>
    </cfRule>
  </conditionalFormatting>
  <conditionalFormatting sqref="J281">
    <cfRule type="colorScale" priority="27">
      <colorScale>
        <cfvo type="min"/>
        <cfvo type="percentile" val="50"/>
        <cfvo type="max"/>
        <color rgb="FFF8696B"/>
        <color rgb="FFFFEB84"/>
        <color rgb="FF63BE7B"/>
      </colorScale>
    </cfRule>
  </conditionalFormatting>
  <conditionalFormatting sqref="E281">
    <cfRule type="colorScale" priority="28">
      <colorScale>
        <cfvo type="min"/>
        <cfvo type="percentile" val="50"/>
        <cfvo type="max"/>
        <color rgb="FFF8696B"/>
        <color rgb="FFFFEB84"/>
        <color rgb="FF63BE7B"/>
      </colorScale>
    </cfRule>
  </conditionalFormatting>
  <conditionalFormatting sqref="M281:N281">
    <cfRule type="colorScale" priority="29">
      <colorScale>
        <cfvo type="min"/>
        <cfvo type="percentile" val="50"/>
        <cfvo type="max"/>
        <color rgb="FFF8696B"/>
        <color rgb="FFFFEB84"/>
        <color rgb="FF63BE7B"/>
      </colorScale>
    </cfRule>
  </conditionalFormatting>
  <conditionalFormatting sqref="J283">
    <cfRule type="colorScale" priority="24">
      <colorScale>
        <cfvo type="min"/>
        <cfvo type="percentile" val="50"/>
        <cfvo type="max"/>
        <color rgb="FFF8696B"/>
        <color rgb="FFFFEB84"/>
        <color rgb="FF63BE7B"/>
      </colorScale>
    </cfRule>
  </conditionalFormatting>
  <conditionalFormatting sqref="M283:N283">
    <cfRule type="colorScale" priority="25">
      <colorScale>
        <cfvo type="min"/>
        <cfvo type="percentile" val="50"/>
        <cfvo type="max"/>
        <color rgb="FFF8696B"/>
        <color rgb="FFFFEB84"/>
        <color rgb="FF63BE7B"/>
      </colorScale>
    </cfRule>
  </conditionalFormatting>
  <conditionalFormatting sqref="E283">
    <cfRule type="colorScale" priority="26">
      <colorScale>
        <cfvo type="min"/>
        <cfvo type="percentile" val="50"/>
        <cfvo type="max"/>
        <color rgb="FFF8696B"/>
        <color rgb="FFFFEB84"/>
        <color rgb="FF63BE7B"/>
      </colorScale>
    </cfRule>
  </conditionalFormatting>
  <conditionalFormatting sqref="E284">
    <cfRule type="colorScale" priority="21">
      <colorScale>
        <cfvo type="min"/>
        <cfvo type="percentile" val="50"/>
        <cfvo type="max"/>
        <color rgb="FFF8696B"/>
        <color rgb="FFFFEB84"/>
        <color rgb="FF63BE7B"/>
      </colorScale>
    </cfRule>
  </conditionalFormatting>
  <conditionalFormatting sqref="I284">
    <cfRule type="colorScale" priority="22">
      <colorScale>
        <cfvo type="min"/>
        <cfvo type="percentile" val="50"/>
        <cfvo type="max"/>
        <color rgb="FFF8696B"/>
        <color rgb="FFFFEB84"/>
        <color rgb="FF63BE7B"/>
      </colorScale>
    </cfRule>
  </conditionalFormatting>
  <conditionalFormatting sqref="M284:N284">
    <cfRule type="colorScale" priority="23">
      <colorScale>
        <cfvo type="min"/>
        <cfvo type="percentile" val="50"/>
        <cfvo type="max"/>
        <color rgb="FFF8696B"/>
        <color rgb="FFFFEB84"/>
        <color rgb="FF63BE7B"/>
      </colorScale>
    </cfRule>
  </conditionalFormatting>
  <conditionalFormatting sqref="E285">
    <cfRule type="colorScale" priority="18">
      <colorScale>
        <cfvo type="min"/>
        <cfvo type="percentile" val="50"/>
        <cfvo type="max"/>
        <color rgb="FFF8696B"/>
        <color rgb="FFFFEB84"/>
        <color rgb="FF63BE7B"/>
      </colorScale>
    </cfRule>
  </conditionalFormatting>
  <conditionalFormatting sqref="I285">
    <cfRule type="colorScale" priority="19">
      <colorScale>
        <cfvo type="min"/>
        <cfvo type="percentile" val="50"/>
        <cfvo type="max"/>
        <color rgb="FFF8696B"/>
        <color rgb="FFFFEB84"/>
        <color rgb="FF63BE7B"/>
      </colorScale>
    </cfRule>
  </conditionalFormatting>
  <conditionalFormatting sqref="M285:N285">
    <cfRule type="colorScale" priority="20">
      <colorScale>
        <cfvo type="min"/>
        <cfvo type="percentile" val="50"/>
        <cfvo type="max"/>
        <color rgb="FFF8696B"/>
        <color rgb="FFFFEB84"/>
        <color rgb="FF63BE7B"/>
      </colorScale>
    </cfRule>
  </conditionalFormatting>
  <conditionalFormatting sqref="E286">
    <cfRule type="colorScale" priority="15">
      <colorScale>
        <cfvo type="min"/>
        <cfvo type="percentile" val="50"/>
        <cfvo type="max"/>
        <color rgb="FFF8696B"/>
        <color rgb="FFFFEB84"/>
        <color rgb="FF63BE7B"/>
      </colorScale>
    </cfRule>
  </conditionalFormatting>
  <conditionalFormatting sqref="I286">
    <cfRule type="colorScale" priority="16">
      <colorScale>
        <cfvo type="min"/>
        <cfvo type="percentile" val="50"/>
        <cfvo type="max"/>
        <color rgb="FFF8696B"/>
        <color rgb="FFFFEB84"/>
        <color rgb="FF63BE7B"/>
      </colorScale>
    </cfRule>
  </conditionalFormatting>
  <conditionalFormatting sqref="M286:N286">
    <cfRule type="colorScale" priority="17">
      <colorScale>
        <cfvo type="min"/>
        <cfvo type="percentile" val="50"/>
        <cfvo type="max"/>
        <color rgb="FFF8696B"/>
        <color rgb="FFFFEB84"/>
        <color rgb="FF63BE7B"/>
      </colorScale>
    </cfRule>
  </conditionalFormatting>
  <conditionalFormatting sqref="E287">
    <cfRule type="colorScale" priority="12">
      <colorScale>
        <cfvo type="min"/>
        <cfvo type="percentile" val="50"/>
        <cfvo type="max"/>
        <color rgb="FFF8696B"/>
        <color rgb="FFFFEB84"/>
        <color rgb="FF63BE7B"/>
      </colorScale>
    </cfRule>
  </conditionalFormatting>
  <conditionalFormatting sqref="I287">
    <cfRule type="colorScale" priority="13">
      <colorScale>
        <cfvo type="min"/>
        <cfvo type="percentile" val="50"/>
        <cfvo type="max"/>
        <color rgb="FFF8696B"/>
        <color rgb="FFFFEB84"/>
        <color rgb="FF63BE7B"/>
      </colorScale>
    </cfRule>
  </conditionalFormatting>
  <conditionalFormatting sqref="M287:N287">
    <cfRule type="colorScale" priority="14">
      <colorScale>
        <cfvo type="min"/>
        <cfvo type="percentile" val="50"/>
        <cfvo type="max"/>
        <color rgb="FFF8696B"/>
        <color rgb="FFFFEB84"/>
        <color rgb="FF63BE7B"/>
      </colorScale>
    </cfRule>
  </conditionalFormatting>
  <conditionalFormatting sqref="J253">
    <cfRule type="colorScale" priority="9">
      <colorScale>
        <cfvo type="min"/>
        <cfvo type="percentile" val="50"/>
        <cfvo type="max"/>
        <color rgb="FFF8696B"/>
        <color rgb="FFFFEB84"/>
        <color rgb="FF63BE7B"/>
      </colorScale>
    </cfRule>
  </conditionalFormatting>
  <conditionalFormatting sqref="M253:N253">
    <cfRule type="colorScale" priority="10">
      <colorScale>
        <cfvo type="min"/>
        <cfvo type="percentile" val="50"/>
        <cfvo type="max"/>
        <color rgb="FFF8696B"/>
        <color rgb="FFFFEB84"/>
        <color rgb="FF63BE7B"/>
      </colorScale>
    </cfRule>
  </conditionalFormatting>
  <conditionalFormatting sqref="E253">
    <cfRule type="colorScale" priority="11">
      <colorScale>
        <cfvo type="min"/>
        <cfvo type="percentile" val="50"/>
        <cfvo type="max"/>
        <color rgb="FFF8696B"/>
        <color rgb="FFFFEB84"/>
        <color rgb="FF63BE7B"/>
      </colorScale>
    </cfRule>
  </conditionalFormatting>
  <conditionalFormatting sqref="E2:E230">
    <cfRule type="colorScale" priority="38">
      <colorScale>
        <cfvo type="min"/>
        <cfvo type="percentile" val="50"/>
        <cfvo type="max"/>
        <color rgb="FFF8696B"/>
        <color rgb="FFFFEB84"/>
        <color rgb="FF63BE7B"/>
      </colorScale>
    </cfRule>
  </conditionalFormatting>
  <conditionalFormatting sqref="E290:E295 E288 E238">
    <cfRule type="colorScale" priority="39">
      <colorScale>
        <cfvo type="min"/>
        <cfvo type="percentile" val="50"/>
        <cfvo type="max"/>
        <color rgb="FFF8696B"/>
        <color rgb="FFFFEB84"/>
        <color rgb="FF63BE7B"/>
      </colorScale>
    </cfRule>
  </conditionalFormatting>
  <conditionalFormatting sqref="E316:E317 E301 E303:E314">
    <cfRule type="colorScale" priority="40">
      <colorScale>
        <cfvo type="min"/>
        <cfvo type="percentile" val="50"/>
        <cfvo type="max"/>
        <color rgb="FFF8696B"/>
        <color rgb="FFFFEB84"/>
        <color rgb="FF63BE7B"/>
      </colorScale>
    </cfRule>
  </conditionalFormatting>
  <conditionalFormatting sqref="E244 E252 E237 E260">
    <cfRule type="colorScale" priority="41">
      <colorScale>
        <cfvo type="min"/>
        <cfvo type="percentile" val="50"/>
        <cfvo type="max"/>
        <color rgb="FFF8696B"/>
        <color rgb="FFFFEB84"/>
        <color rgb="FF63BE7B"/>
      </colorScale>
    </cfRule>
  </conditionalFormatting>
  <conditionalFormatting sqref="E240 E245 E236 E261:E262">
    <cfRule type="colorScale" priority="42">
      <colorScale>
        <cfvo type="min"/>
        <cfvo type="percentile" val="50"/>
        <cfvo type="max"/>
        <color rgb="FFF8696B"/>
        <color rgb="FFFFEB84"/>
        <color rgb="FF63BE7B"/>
      </colorScale>
    </cfRule>
  </conditionalFormatting>
  <conditionalFormatting sqref="G281">
    <cfRule type="colorScale" priority="43">
      <colorScale>
        <cfvo type="min"/>
        <cfvo type="percentile" val="50"/>
        <cfvo type="max"/>
        <color rgb="FFF8696B"/>
        <color rgb="FFFFEB84"/>
        <color rgb="FF63BE7B"/>
      </colorScale>
    </cfRule>
  </conditionalFormatting>
  <conditionalFormatting sqref="E235 E264">
    <cfRule type="colorScale" priority="44">
      <colorScale>
        <cfvo type="min"/>
        <cfvo type="percentile" val="50"/>
        <cfvo type="max"/>
        <color rgb="FFF8696B"/>
        <color rgb="FFFFEB84"/>
        <color rgb="FF63BE7B"/>
      </colorScale>
    </cfRule>
  </conditionalFormatting>
  <conditionalFormatting sqref="G279">
    <cfRule type="colorScale" priority="45">
      <colorScale>
        <cfvo type="min"/>
        <cfvo type="percentile" val="50"/>
        <cfvo type="max"/>
        <color rgb="FFF8696B"/>
        <color rgb="FFFFEB84"/>
        <color rgb="FF63BE7B"/>
      </colorScale>
    </cfRule>
  </conditionalFormatting>
  <conditionalFormatting sqref="E247 E278">
    <cfRule type="colorScale" priority="46">
      <colorScale>
        <cfvo type="min"/>
        <cfvo type="percentile" val="50"/>
        <cfvo type="max"/>
        <color rgb="FFF8696B"/>
        <color rgb="FFFFEB84"/>
        <color rgb="FF63BE7B"/>
      </colorScale>
    </cfRule>
  </conditionalFormatting>
  <conditionalFormatting sqref="E246 E265 E259">
    <cfRule type="colorScale" priority="47">
      <colorScale>
        <cfvo type="min"/>
        <cfvo type="percentile" val="50"/>
        <cfvo type="max"/>
        <color rgb="FFF8696B"/>
        <color rgb="FFFFEB84"/>
        <color rgb="FF63BE7B"/>
      </colorScale>
    </cfRule>
  </conditionalFormatting>
  <conditionalFormatting sqref="E248 E277">
    <cfRule type="colorScale" priority="48">
      <colorScale>
        <cfvo type="min"/>
        <cfvo type="percentile" val="50"/>
        <cfvo type="max"/>
        <color rgb="FFF8696B"/>
        <color rgb="FFFFEB84"/>
        <color rgb="FF63BE7B"/>
      </colorScale>
    </cfRule>
  </conditionalFormatting>
  <conditionalFormatting sqref="I302">
    <cfRule type="colorScale" priority="49">
      <colorScale>
        <cfvo type="min"/>
        <cfvo type="percentile" val="50"/>
        <cfvo type="max"/>
        <color rgb="FFF8696B"/>
        <color rgb="FFFFEB84"/>
        <color rgb="FF63BE7B"/>
      </colorScale>
    </cfRule>
  </conditionalFormatting>
  <conditionalFormatting sqref="E251">
    <cfRule type="colorScale" priority="50">
      <colorScale>
        <cfvo type="min"/>
        <cfvo type="percentile" val="50"/>
        <cfvo type="max"/>
        <color rgb="FFF8696B"/>
        <color rgb="FFFFEB84"/>
        <color rgb="FF63BE7B"/>
      </colorScale>
    </cfRule>
  </conditionalFormatting>
  <conditionalFormatting sqref="E271">
    <cfRule type="colorScale" priority="51">
      <colorScale>
        <cfvo type="min"/>
        <cfvo type="percentile" val="50"/>
        <cfvo type="max"/>
        <color rgb="FFF8696B"/>
        <color rgb="FFFFEB84"/>
        <color rgb="FF63BE7B"/>
      </colorScale>
    </cfRule>
  </conditionalFormatting>
  <conditionalFormatting sqref="G253">
    <cfRule type="colorScale" priority="52">
      <colorScale>
        <cfvo type="min"/>
        <cfvo type="percentile" val="50"/>
        <cfvo type="max"/>
        <color rgb="FFF8696B"/>
        <color rgb="FFFFEB84"/>
        <color rgb="FF63BE7B"/>
      </colorScale>
    </cfRule>
  </conditionalFormatting>
  <conditionalFormatting sqref="G283">
    <cfRule type="colorScale" priority="53">
      <colorScale>
        <cfvo type="min"/>
        <cfvo type="percentile" val="50"/>
        <cfvo type="max"/>
        <color rgb="FFF8696B"/>
        <color rgb="FFFFEB84"/>
        <color rgb="FF63BE7B"/>
      </colorScale>
    </cfRule>
  </conditionalFormatting>
  <conditionalFormatting sqref="E243">
    <cfRule type="colorScale" priority="54">
      <colorScale>
        <cfvo type="min"/>
        <cfvo type="percentile" val="50"/>
        <cfvo type="max"/>
        <color rgb="FFF8696B"/>
        <color rgb="FFFFEB84"/>
        <color rgb="FF63BE7B"/>
      </colorScale>
    </cfRule>
  </conditionalFormatting>
  <conditionalFormatting sqref="E241">
    <cfRule type="colorScale" priority="55">
      <colorScale>
        <cfvo type="min"/>
        <cfvo type="percentile" val="50"/>
        <cfvo type="max"/>
        <color rgb="FFF8696B"/>
        <color rgb="FFFFEB84"/>
        <color rgb="FF63BE7B"/>
      </colorScale>
    </cfRule>
  </conditionalFormatting>
  <conditionalFormatting sqref="E256">
    <cfRule type="colorScale" priority="56">
      <colorScale>
        <cfvo type="min"/>
        <cfvo type="percentile" val="50"/>
        <cfvo type="max"/>
        <color rgb="FFF8696B"/>
        <color rgb="FFFFEB84"/>
        <color rgb="FF63BE7B"/>
      </colorScale>
    </cfRule>
  </conditionalFormatting>
  <conditionalFormatting sqref="M314">
    <cfRule type="colorScale" priority="57">
      <colorScale>
        <cfvo type="min"/>
        <cfvo type="percentile" val="50"/>
        <cfvo type="max"/>
        <color rgb="FFF8696B"/>
        <color rgb="FFFFEB84"/>
        <color rgb="FF63BE7B"/>
      </colorScale>
    </cfRule>
  </conditionalFormatting>
  <conditionalFormatting sqref="E239">
    <cfRule type="colorScale" priority="58">
      <colorScale>
        <cfvo type="min"/>
        <cfvo type="percentile" val="50"/>
        <cfvo type="max"/>
        <color rgb="FFF8696B"/>
        <color rgb="FFFFEB84"/>
        <color rgb="FF63BE7B"/>
      </colorScale>
    </cfRule>
  </conditionalFormatting>
  <conditionalFormatting sqref="E274 E254">
    <cfRule type="colorScale" priority="59">
      <colorScale>
        <cfvo type="min"/>
        <cfvo type="percentile" val="50"/>
        <cfvo type="max"/>
        <color rgb="FFF8696B"/>
        <color rgb="FFFFEB84"/>
        <color rgb="FF63BE7B"/>
      </colorScale>
    </cfRule>
  </conditionalFormatting>
  <conditionalFormatting sqref="E255">
    <cfRule type="colorScale" priority="60">
      <colorScale>
        <cfvo type="min"/>
        <cfvo type="percentile" val="50"/>
        <cfvo type="max"/>
        <color rgb="FFF8696B"/>
        <color rgb="FFFFEB84"/>
        <color rgb="FF63BE7B"/>
      </colorScale>
    </cfRule>
  </conditionalFormatting>
  <conditionalFormatting sqref="E257">
    <cfRule type="colorScale" priority="61">
      <colorScale>
        <cfvo type="min"/>
        <cfvo type="percentile" val="50"/>
        <cfvo type="max"/>
        <color rgb="FFF8696B"/>
        <color rgb="FFFFEB84"/>
        <color rgb="FF63BE7B"/>
      </colorScale>
    </cfRule>
  </conditionalFormatting>
  <conditionalFormatting sqref="G280">
    <cfRule type="colorScale" priority="62">
      <colorScale>
        <cfvo type="min"/>
        <cfvo type="percentile" val="50"/>
        <cfvo type="max"/>
        <color rgb="FFF8696B"/>
        <color rgb="FFFFEB84"/>
        <color rgb="FF63BE7B"/>
      </colorScale>
    </cfRule>
  </conditionalFormatting>
  <conditionalFormatting sqref="E273">
    <cfRule type="colorScale" priority="63">
      <colorScale>
        <cfvo type="min"/>
        <cfvo type="percentile" val="50"/>
        <cfvo type="max"/>
        <color rgb="FFF8696B"/>
        <color rgb="FFFFEB84"/>
        <color rgb="FF63BE7B"/>
      </colorScale>
    </cfRule>
  </conditionalFormatting>
  <conditionalFormatting sqref="E266">
    <cfRule type="colorScale" priority="8">
      <colorScale>
        <cfvo type="min"/>
        <cfvo type="percentile" val="50"/>
        <cfvo type="max"/>
        <color rgb="FFF8696B"/>
        <color rgb="FFFFEB84"/>
        <color rgb="FF63BE7B"/>
      </colorScale>
    </cfRule>
  </conditionalFormatting>
  <conditionalFormatting sqref="E296">
    <cfRule type="colorScale" priority="7">
      <colorScale>
        <cfvo type="min"/>
        <cfvo type="percentile" val="50"/>
        <cfvo type="max"/>
        <color rgb="FFF8696B"/>
        <color rgb="FFFFEB84"/>
        <color rgb="FF63BE7B"/>
      </colorScale>
    </cfRule>
  </conditionalFormatting>
  <conditionalFormatting sqref="E297">
    <cfRule type="colorScale" priority="6">
      <colorScale>
        <cfvo type="min"/>
        <cfvo type="percentile" val="50"/>
        <cfvo type="max"/>
        <color rgb="FFF8696B"/>
        <color rgb="FFFFEB84"/>
        <color rgb="FF63BE7B"/>
      </colorScale>
    </cfRule>
  </conditionalFormatting>
  <conditionalFormatting sqref="E298">
    <cfRule type="colorScale" priority="5">
      <colorScale>
        <cfvo type="min"/>
        <cfvo type="percentile" val="50"/>
        <cfvo type="max"/>
        <color rgb="FFF8696B"/>
        <color rgb="FFFFEB84"/>
        <color rgb="FF63BE7B"/>
      </colorScale>
    </cfRule>
  </conditionalFormatting>
  <conditionalFormatting sqref="E299">
    <cfRule type="colorScale" priority="4">
      <colorScale>
        <cfvo type="min"/>
        <cfvo type="percentile" val="50"/>
        <cfvo type="max"/>
        <color rgb="FFF8696B"/>
        <color rgb="FFFFEB84"/>
        <color rgb="FF63BE7B"/>
      </colorScale>
    </cfRule>
  </conditionalFormatting>
  <conditionalFormatting sqref="E300">
    <cfRule type="colorScale" priority="3">
      <colorScale>
        <cfvo type="min"/>
        <cfvo type="percentile" val="50"/>
        <cfvo type="max"/>
        <color rgb="FFF8696B"/>
        <color rgb="FFFFEB84"/>
        <color rgb="FF63BE7B"/>
      </colorScale>
    </cfRule>
  </conditionalFormatting>
  <conditionalFormatting sqref="E315">
    <cfRule type="colorScale" priority="2">
      <colorScale>
        <cfvo type="min"/>
        <cfvo type="percentile" val="50"/>
        <cfvo type="max"/>
        <color rgb="FFF8696B"/>
        <color rgb="FFFFEB84"/>
        <color rgb="FF63BE7B"/>
      </colorScale>
    </cfRule>
  </conditionalFormatting>
  <conditionalFormatting sqref="I298">
    <cfRule type="colorScale" priority="1">
      <colorScale>
        <cfvo type="min"/>
        <cfvo type="percentile" val="50"/>
        <cfvo type="max"/>
        <color rgb="FFF8696B"/>
        <color rgb="FFFFEB84"/>
        <color rgb="FF63BE7B"/>
      </colorScale>
    </cfRule>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Table S1</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car Lab</dc:creator>
  <cp:lastModifiedBy>Microsoft Office User</cp:lastModifiedBy>
  <dcterms:created xsi:type="dcterms:W3CDTF">2022-06-21T04:26:12Z</dcterms:created>
  <dcterms:modified xsi:type="dcterms:W3CDTF">2022-07-31T17:24:44Z</dcterms:modified>
</cp:coreProperties>
</file>